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297">
  <si>
    <t xml:space="preserve">Sequence</t>
  </si>
  <si>
    <t xml:space="preserve">Row</t>
  </si>
  <si>
    <t xml:space="preserve">Col</t>
  </si>
  <si>
    <t xml:space="preserve">ProbeName</t>
  </si>
  <si>
    <t xml:space="preserve">ContigName</t>
  </si>
  <si>
    <t xml:space="preserve">GB_ACC</t>
  </si>
  <si>
    <t xml:space="preserve">Description</t>
  </si>
  <si>
    <t xml:space="preserve">Duplicate probes</t>
  </si>
  <si>
    <t xml:space="preserve">3GIf</t>
  </si>
  <si>
    <t xml:space="preserve">1GIm</t>
  </si>
  <si>
    <t xml:space="preserve">5GIf</t>
  </si>
  <si>
    <t xml:space="preserve">6GIf</t>
  </si>
  <si>
    <t xml:space="preserve">2Gf</t>
  </si>
  <si>
    <t xml:space="preserve">5Gf</t>
  </si>
  <si>
    <t xml:space="preserve">6Gf</t>
  </si>
  <si>
    <t xml:space="preserve">7Gm</t>
  </si>
  <si>
    <t xml:space="preserve">4Gm</t>
  </si>
  <si>
    <t xml:space="preserve">1Gm</t>
  </si>
  <si>
    <t xml:space="preserve">6DGf</t>
  </si>
  <si>
    <t xml:space="preserve">3DGf</t>
  </si>
  <si>
    <t xml:space="preserve">1DGm</t>
  </si>
  <si>
    <t xml:space="preserve">5DGf</t>
  </si>
  <si>
    <t xml:space="preserve">3Mf</t>
  </si>
  <si>
    <t xml:space="preserve">6Mf</t>
  </si>
  <si>
    <t xml:space="preserve">1Mm</t>
  </si>
  <si>
    <t xml:space="preserve">2Mf</t>
  </si>
  <si>
    <t xml:space="preserve">1MSm</t>
  </si>
  <si>
    <t xml:space="preserve">6MSf</t>
  </si>
  <si>
    <t xml:space="preserve">2MSf</t>
  </si>
  <si>
    <t xml:space="preserve">5MSf</t>
  </si>
  <si>
    <t xml:space="preserve">1Pm</t>
  </si>
  <si>
    <t xml:space="preserve">5Pf</t>
  </si>
  <si>
    <t xml:space="preserve">2Pf</t>
  </si>
  <si>
    <t xml:space="preserve">6Pf</t>
  </si>
  <si>
    <t xml:space="preserve">aGG</t>
  </si>
  <si>
    <t xml:space="preserve">dGG</t>
  </si>
  <si>
    <t xml:space="preserve">bGG</t>
  </si>
  <si>
    <t xml:space="preserve">cGG</t>
  </si>
  <si>
    <t xml:space="preserve">bHE</t>
  </si>
  <si>
    <t xml:space="preserve">dHE</t>
  </si>
  <si>
    <t xml:space="preserve">cHE</t>
  </si>
  <si>
    <t xml:space="preserve">R2 (%)</t>
  </si>
  <si>
    <t xml:space="preserve">AAATTGGAACAACAACTCCGCCAGGTGCTTTGTTTGCAGACCTGATTCAGAACCAAAACC</t>
  </si>
  <si>
    <t xml:space="preserve">CUST_3441_PI419289827</t>
  </si>
  <si>
    <t xml:space="preserve">AM859880,p,cg,6</t>
  </si>
  <si>
    <t xml:space="preserve">AM859880</t>
  </si>
  <si>
    <t xml:space="preserve">CUST_3047_PI419289827</t>
  </si>
  <si>
    <t xml:space="preserve">AM858943,p,cg,6</t>
  </si>
  <si>
    <t xml:space="preserve">AM858943</t>
  </si>
  <si>
    <t xml:space="preserve">ACACCATCAATGGTCCTCTTACTCTAGCCTTTCATTAGATAGTGTCAACGTGGTAAAAAA</t>
  </si>
  <si>
    <t xml:space="preserve">CUST_5355_PI419289827</t>
  </si>
  <si>
    <t xml:space="preserve">AM864618,p,cg,6</t>
  </si>
  <si>
    <t xml:space="preserve">AM864618</t>
  </si>
  <si>
    <t xml:space="preserve">3D domain containing protein [Trichomonas vaginalis G3]</t>
  </si>
  <si>
    <t xml:space="preserve">CUST_12141_PI419289827</t>
  </si>
  <si>
    <t xml:space="preserve">CU989571,p,cg,6</t>
  </si>
  <si>
    <t xml:space="preserve">CU989571</t>
  </si>
  <si>
    <t xml:space="preserve">ACACCGTATCAACAATATTAGATAGGGGCAACGTGTATAATAAACGCAAATTTTGTGTGT</t>
  </si>
  <si>
    <t xml:space="preserve">CUST_14875_PI419289827</t>
  </si>
  <si>
    <t xml:space="preserve">CU994325,p,cg,6</t>
  </si>
  <si>
    <t xml:space="preserve">CU994325</t>
  </si>
  <si>
    <t xml:space="preserve">CUST_10934_PI419289827</t>
  </si>
  <si>
    <t xml:space="preserve">CU987648,p,cg,6</t>
  </si>
  <si>
    <t xml:space="preserve">CU987648</t>
  </si>
  <si>
    <t xml:space="preserve">ATTGTAAGTGGTTTCATGGATACCAGCAGATTCCATACCCAAGAAGGATGGCTGGAAGAG</t>
  </si>
  <si>
    <t xml:space="preserve">CUST_9616_PI419289827</t>
  </si>
  <si>
    <t xml:space="preserve">CU686256,p,cg,6</t>
  </si>
  <si>
    <t xml:space="preserve">CU686256</t>
  </si>
  <si>
    <t xml:space="preserve">(sp:Q26065) Actin, adductor muscle OS=Placopecten magellanicus PE=2 SV=1</t>
  </si>
  <si>
    <t xml:space="preserve">CUST_9540_PI419289827</t>
  </si>
  <si>
    <t xml:space="preserve">CU685939,p,cg,6</t>
  </si>
  <si>
    <t xml:space="preserve">CU685939</t>
  </si>
  <si>
    <t xml:space="preserve">CAAACGTCATCGCGTGAATATAAAATGTACTGGACTTAGTGACAAATACAACTTTCCTTT</t>
  </si>
  <si>
    <t xml:space="preserve">CUST_21540_PI419289827</t>
  </si>
  <si>
    <t xml:space="preserve">FP005032,p,cg,6</t>
  </si>
  <si>
    <t xml:space="preserve">FP005032</t>
  </si>
  <si>
    <t xml:space="preserve">CUST_17348_PI419289827</t>
  </si>
  <si>
    <t xml:space="preserve">CU998621,p,cg,6</t>
  </si>
  <si>
    <t xml:space="preserve">CU998621</t>
  </si>
  <si>
    <t xml:space="preserve">CACCATGGTGGACACCACTAATAGTGTCTTTTCTGTTTTGTACTAAAGATTTGTATGTTT</t>
  </si>
  <si>
    <t xml:space="preserve">CUST_7451_PI419289827</t>
  </si>
  <si>
    <t xml:space="preserve">BQ426610,p,cg,6</t>
  </si>
  <si>
    <t xml:space="preserve">BQ426610</t>
  </si>
  <si>
    <t xml:space="preserve">CUST_25035_PI419289827</t>
  </si>
  <si>
    <t xml:space="preserve">BQ426324,p,cg,6</t>
  </si>
  <si>
    <t xml:space="preserve">BQ426324</t>
  </si>
  <si>
    <t xml:space="preserve">CAGAGTGAAAGTTTTCTTATAAGATTTTATGAAGACTTCGGTCGTCGTATGAAGAGAGTT</t>
  </si>
  <si>
    <t xml:space="preserve">CUST_21785_PI419289827</t>
  </si>
  <si>
    <t xml:space="preserve">FP005656,p,cg,6</t>
  </si>
  <si>
    <t xml:space="preserve">FP005656</t>
  </si>
  <si>
    <t xml:space="preserve">CUST_21359_PI419289827</t>
  </si>
  <si>
    <t xml:space="preserve">FP004565,p,cg,6</t>
  </si>
  <si>
    <t xml:space="preserve">FP004565</t>
  </si>
  <si>
    <t xml:space="preserve">CAGCTTTGTGAGGAGGGACAAACAGTCGAAAAAGAAATTCTTATTTCGTAAAATTTGAAC</t>
  </si>
  <si>
    <t xml:space="preserve">CUST_7199_PI419289827</t>
  </si>
  <si>
    <t xml:space="preserve">AM869300,p,cg,6</t>
  </si>
  <si>
    <t xml:space="preserve">AM869300</t>
  </si>
  <si>
    <t xml:space="preserve">CUST_31112_PI419289827</t>
  </si>
  <si>
    <t xml:space="preserve">EW778348,p,cg,6</t>
  </si>
  <si>
    <t xml:space="preserve">EW778348</t>
  </si>
  <si>
    <t xml:space="preserve">CATTCCTTATTGTCTCATGATGTGTGTATATACCGGTAATTGCGATTTCTACAGTATTGT</t>
  </si>
  <si>
    <t xml:space="preserve">CUST_27277_PI419289827</t>
  </si>
  <si>
    <t xml:space="preserve">AM861899,p,cg,6</t>
  </si>
  <si>
    <t xml:space="preserve">AM861899</t>
  </si>
  <si>
    <t xml:space="preserve">hypothetical protein DDB_G0281439 [Dictyostelium discoideum AX4]</t>
  </si>
  <si>
    <t xml:space="preserve">CUST_23638_PI419289827</t>
  </si>
  <si>
    <t xml:space="preserve">FP010243,p,cg,6</t>
  </si>
  <si>
    <t xml:space="preserve">FP010243</t>
  </si>
  <si>
    <t xml:space="preserve">CCCTTTTGAAACCATCATGAAAATGGTAGCTTATGCATATGCATGAAGATGTATATCACT</t>
  </si>
  <si>
    <t xml:space="preserve">CUST_14938_PI419289827</t>
  </si>
  <si>
    <t xml:space="preserve">CU994429,p,cg,6</t>
  </si>
  <si>
    <t xml:space="preserve">CU994429</t>
  </si>
  <si>
    <t xml:space="preserve">CUST_14877_PI419289827</t>
  </si>
  <si>
    <t xml:space="preserve">CU994330,p,cg,6</t>
  </si>
  <si>
    <t xml:space="preserve">CU994330</t>
  </si>
  <si>
    <t xml:space="preserve">CGCGGTGTGTTCATTGTTTACTGTACATGGTTAAATGTGTGTTATATCTGTTCAAATGTA</t>
  </si>
  <si>
    <t xml:space="preserve">CUST_28203_PI419289827</t>
  </si>
  <si>
    <t xml:space="preserve">FP003871,p,cg,6</t>
  </si>
  <si>
    <t xml:space="preserve">FP003871</t>
  </si>
  <si>
    <t xml:space="preserve">CUST_17804_PI419289827</t>
  </si>
  <si>
    <t xml:space="preserve">CU999810,p,cg,6</t>
  </si>
  <si>
    <t xml:space="preserve">CU999810</t>
  </si>
  <si>
    <t xml:space="preserve">CTAACTCTGCTAATCTTGGCTGTGATGTTACAAGTAGTGCATATTTTGTGGATCATTTAT</t>
  </si>
  <si>
    <t xml:space="preserve">CUST_19941_PI419289827</t>
  </si>
  <si>
    <t xml:space="preserve">FP000828,p,cg,6</t>
  </si>
  <si>
    <t xml:space="preserve">FP000828</t>
  </si>
  <si>
    <t xml:space="preserve">CUST_17304_PI419289827</t>
  </si>
  <si>
    <t xml:space="preserve">CU998492,p,cg,6</t>
  </si>
  <si>
    <t xml:space="preserve">CU998492</t>
  </si>
  <si>
    <t xml:space="preserve">CTCACAGCAAGAATATACGATCGTCAATGAATCGTGATTGCTAACAGCAAAAATAAACAA</t>
  </si>
  <si>
    <t xml:space="preserve">CUST_29779_PI419289827</t>
  </si>
  <si>
    <t xml:space="preserve">AM854599,p,cg,6</t>
  </si>
  <si>
    <t xml:space="preserve">AM854599</t>
  </si>
  <si>
    <t xml:space="preserve">CUST_21383_PI419289827</t>
  </si>
  <si>
    <t xml:space="preserve">FP004638,p,cg,6</t>
  </si>
  <si>
    <t xml:space="preserve">FP004638</t>
  </si>
  <si>
    <t xml:space="preserve">CTGAGCTGAATACTGTATAGAGACTAATATTACAGACGCCAAGTATATATTATGCGTAAC</t>
  </si>
  <si>
    <t xml:space="preserve">CUST_27157_PI419289827</t>
  </si>
  <si>
    <t xml:space="preserve">CK172340,p,cg,6</t>
  </si>
  <si>
    <t xml:space="preserve">CK172340</t>
  </si>
  <si>
    <t xml:space="preserve">(sp:P37805) Transgelin-3 OS=Rattus norvegicus GN=Tagln3 PE=1 SV=2</t>
  </si>
  <si>
    <t xml:space="preserve">CUST_27168_PI419289827</t>
  </si>
  <si>
    <t xml:space="preserve">AM858224,p,cg,6</t>
  </si>
  <si>
    <t xml:space="preserve">AM858224</t>
  </si>
  <si>
    <t xml:space="preserve">CTTATCCATATTAACGGTACCAACAGAGTGTTTTAGCAAAGAAGGAAAATATTGGAACGA</t>
  </si>
  <si>
    <t xml:space="preserve">CUST_25055_PI419289827</t>
  </si>
  <si>
    <t xml:space="preserve">BQ426461,p,cg,6</t>
  </si>
  <si>
    <t xml:space="preserve">BQ426461</t>
  </si>
  <si>
    <t xml:space="preserve">(sp:Q6C0Y0) Cofilin OS=Yarrowia lipolytica GN=COF1 PE=3 SV=1</t>
  </si>
  <si>
    <t xml:space="preserve">CUST_25054_PI419289827</t>
  </si>
  <si>
    <t xml:space="preserve">BQ426293,p,cg,6</t>
  </si>
  <si>
    <t xml:space="preserve">BQ426293</t>
  </si>
  <si>
    <t xml:space="preserve">CTTTGTATGTCAGCTAATTCCTGCATCGTGGATTCTTTATCTATTAAACACGAGAAAACT</t>
  </si>
  <si>
    <t xml:space="preserve">CUST_27388_PI419289827</t>
  </si>
  <si>
    <t xml:space="preserve">CU998948,p,cg,6</t>
  </si>
  <si>
    <t xml:space="preserve">CU998948</t>
  </si>
  <si>
    <t xml:space="preserve">CUST_22394_PI419289827</t>
  </si>
  <si>
    <t xml:space="preserve">FP007101,p,cg,6</t>
  </si>
  <si>
    <t xml:space="preserve">FP007101</t>
  </si>
  <si>
    <t xml:space="preserve">GACAAAATGTATTTATCGAGGGGAATCTCATTCTCTGATGCATGTATATTTGAAAGCAAC</t>
  </si>
  <si>
    <t xml:space="preserve">CUST_18257_PI419289827</t>
  </si>
  <si>
    <t xml:space="preserve">DV736730,p,cg,6</t>
  </si>
  <si>
    <t xml:space="preserve">DV736730</t>
  </si>
  <si>
    <t xml:space="preserve">CUST_31566_PI419289827</t>
  </si>
  <si>
    <t xml:space="preserve">CU685349,p,cg,6</t>
  </si>
  <si>
    <t xml:space="preserve">CU685349</t>
  </si>
  <si>
    <t xml:space="preserve">GAGGATCTTCAACACCCATTATGTGCTAAACCTTCAAAAATTATGCACTGAATTGTCAAA</t>
  </si>
  <si>
    <t xml:space="preserve">CUST_12809_PI419289827</t>
  </si>
  <si>
    <t xml:space="preserve">CU990780,p,cg,6</t>
  </si>
  <si>
    <t xml:space="preserve">CU990780</t>
  </si>
  <si>
    <t xml:space="preserve">CUST_10344_PI419289827</t>
  </si>
  <si>
    <t xml:space="preserve">CU986718,p,cg,6</t>
  </si>
  <si>
    <t xml:space="preserve">CU986718</t>
  </si>
  <si>
    <t xml:space="preserve">GCAGGAGAAGATGAAGAGGGAGAAGAATACTAAATGTGTTCCAACCTTTTTGATATTATT</t>
  </si>
  <si>
    <t xml:space="preserve">CUST_21260_PI419289827</t>
  </si>
  <si>
    <t xml:space="preserve">FP004283,p,cg,6</t>
  </si>
  <si>
    <t xml:space="preserve">FP004283</t>
  </si>
  <si>
    <t xml:space="preserve">PREDICTED: Hydra magnipapillata misc_RNA (LOC100204256), partial miscRNA</t>
  </si>
  <si>
    <t xml:space="preserve">CUST_29487_PI419289827</t>
  </si>
  <si>
    <t xml:space="preserve">BQ426789,p,cg,6</t>
  </si>
  <si>
    <t xml:space="preserve">BQ426789</t>
  </si>
  <si>
    <t xml:space="preserve">(sp:Q68FR8) Tubulin alpha-3 chain OS=Rattus norvegicus GN=Tuba3a PE=2 SV=1</t>
  </si>
  <si>
    <t xml:space="preserve">GCCAATCAATTGTTGCATTTGGTATTATTGTAACATACAGCTTGGTGTGGTTGTATTTTG</t>
  </si>
  <si>
    <t xml:space="preserve">CUST_29959_PI419289827</t>
  </si>
  <si>
    <t xml:space="preserve">AY039649,p,cg,6</t>
  </si>
  <si>
    <t xml:space="preserve">AY039649</t>
  </si>
  <si>
    <t xml:space="preserve">(sp:Q04865) Putative transcription factor p65 homolog OS=Xenopus laevis GN=rela PE=2 SV=1</t>
  </si>
  <si>
    <t xml:space="preserve">CUST_29958_PI419289827</t>
  </si>
  <si>
    <t xml:space="preserve">AY039648,p,cg,6</t>
  </si>
  <si>
    <t xml:space="preserve">AY039648</t>
  </si>
  <si>
    <t xml:space="preserve">GCTACTTCATTACACAAGACTCATCATTTGGAAATCTAATACTTCCTGTTTTACCCAGAT</t>
  </si>
  <si>
    <t xml:space="preserve">CUST_30022_PI419289827</t>
  </si>
  <si>
    <t xml:space="preserve">AM866275,p,cg,6</t>
  </si>
  <si>
    <t xml:space="preserve">AM866275</t>
  </si>
  <si>
    <t xml:space="preserve">(sp:B9EQ30) SOSS complex subunit C OS=Salmo salar GN=ssbip1 PE=3 SV=1</t>
  </si>
  <si>
    <t xml:space="preserve">CUST_28404_PI419289827</t>
  </si>
  <si>
    <t xml:space="preserve">CU998593,p,cg,6</t>
  </si>
  <si>
    <t xml:space="preserve">CU998593</t>
  </si>
  <si>
    <t xml:space="preserve">(sp:Q3TXT3) SOSS complex subunit C OS=Mus musculus GN=Ssbip1 PE=2 SV=1</t>
  </si>
  <si>
    <t xml:space="preserve">GGAAAAGCTCTCAATATCCTCGTAGAAAGAATTGCAGTCCAAATGAAATTGGTTGTAATT</t>
  </si>
  <si>
    <t xml:space="preserve">CUST_20466_PI419289827</t>
  </si>
  <si>
    <t xml:space="preserve">FP002158,p,cg,6</t>
  </si>
  <si>
    <t xml:space="preserve">FP002158</t>
  </si>
  <si>
    <t xml:space="preserve">CUST_55_PI419289827</t>
  </si>
  <si>
    <t xml:space="preserve">AJ565773,p,cg,6</t>
  </si>
  <si>
    <t xml:space="preserve">AJ565773</t>
  </si>
  <si>
    <t xml:space="preserve">GGAGAAAGAATTAACTTTGTAGAGTTACAGTCAAAGCCAGTATTGTTAAAGTTAGGGTGA</t>
  </si>
  <si>
    <t xml:space="preserve">CUST_10470_PI419289827</t>
  </si>
  <si>
    <t xml:space="preserve">CU986907,p,cg,6</t>
  </si>
  <si>
    <t xml:space="preserve">CU986907</t>
  </si>
  <si>
    <t xml:space="preserve">CUST_11712_PI419289827</t>
  </si>
  <si>
    <t xml:space="preserve">CU988900,p,cg,6</t>
  </si>
  <si>
    <t xml:space="preserve">CU988900</t>
  </si>
  <si>
    <t xml:space="preserve">GGGTTCGTTTCACTTGTCATACTTTTCCACAAAGTACTATTGTTTGTCAGATAACTTTCT</t>
  </si>
  <si>
    <t xml:space="preserve">CUST_22585_PI419289827</t>
  </si>
  <si>
    <t xml:space="preserve">FP007606,p,cg,6</t>
  </si>
  <si>
    <t xml:space="preserve">FP007606</t>
  </si>
  <si>
    <t xml:space="preserve">CUST_19815_PI419289827</t>
  </si>
  <si>
    <t xml:space="preserve">FP000526,p,cg,6</t>
  </si>
  <si>
    <t xml:space="preserve">FP000526</t>
  </si>
  <si>
    <t xml:space="preserve">GTGCAATAGATATGACATATCTGGCTGAACATTGATGCATTTTCATGAAATCCAGTCATT</t>
  </si>
  <si>
    <t xml:space="preserve">CUST_23692_PI419289827</t>
  </si>
  <si>
    <t xml:space="preserve">FP010353,p,cg,6</t>
  </si>
  <si>
    <t xml:space="preserve">FP010353</t>
  </si>
  <si>
    <t xml:space="preserve">CUST_28425_PI419289827</t>
  </si>
  <si>
    <t xml:space="preserve">CU684632,p,cg,6</t>
  </si>
  <si>
    <t xml:space="preserve">CU684632</t>
  </si>
  <si>
    <t xml:space="preserve">GTGGCTGTGATAGGAGTTTAATATAGATTGCATACCCCTTAGAAATATCTTAGATCAGAC</t>
  </si>
  <si>
    <t xml:space="preserve">CUST_24847_PI419289827</t>
  </si>
  <si>
    <t xml:space="preserve">AF026063,p,cg,6</t>
  </si>
  <si>
    <t xml:space="preserve">AF026063</t>
  </si>
  <si>
    <t xml:space="preserve">(sp:O17320) Actin OS=Crassostrea gigas PE=2 SV=1</t>
  </si>
  <si>
    <t xml:space="preserve">CUST_19227_PI419289827</t>
  </si>
  <si>
    <t xml:space="preserve">EW777945,p,cg,6</t>
  </si>
  <si>
    <t xml:space="preserve">EW777945</t>
  </si>
  <si>
    <t xml:space="preserve">(sp:Q554S6) Actin-17 OS=Dictyostelium discoideum GN=act17 PE=3 SV=1</t>
  </si>
  <si>
    <t xml:space="preserve">GTTGCAATTAGTCCCAGACGATGATCGATTGGATAACATTTTGTTTGTAGCATTTAAGTT</t>
  </si>
  <si>
    <t xml:space="preserve">CUST_20036_PI419289827</t>
  </si>
  <si>
    <t xml:space="preserve">FP001073,p,cg,6</t>
  </si>
  <si>
    <t xml:space="preserve">FP001073</t>
  </si>
  <si>
    <t xml:space="preserve">CUST_26195_PI419289827</t>
  </si>
  <si>
    <t xml:space="preserve">AM855292,p,cg,6</t>
  </si>
  <si>
    <t xml:space="preserve">AM855292</t>
  </si>
  <si>
    <t xml:space="preserve">TAACAAAAGAATCTCCGATGGAGAGTGTAATCCAGAGGGACATTAATCGGACATTCCCCG</t>
  </si>
  <si>
    <t xml:space="preserve">CUST_4231_PI419289827</t>
  </si>
  <si>
    <t xml:space="preserve">AM861796,p,cg,6</t>
  </si>
  <si>
    <t xml:space="preserve">AM861796</t>
  </si>
  <si>
    <t xml:space="preserve">(sp:Q5RAN1) Rab GTPase-activating protein 1 OS=Pongo abelii GN=RABGAP1 PE=2 SV=1</t>
  </si>
  <si>
    <t xml:space="preserve">CUST_7515_PI419289827</t>
  </si>
  <si>
    <t xml:space="preserve">BQ426781,p,cg,6</t>
  </si>
  <si>
    <t xml:space="preserve">BQ426781</t>
  </si>
  <si>
    <t xml:space="preserve">TCACATCAGCCGTAAGAACAAGTGGTATATCACATGGTCATTGTTGTTTACTCATTTTTT</t>
  </si>
  <si>
    <t xml:space="preserve">CUST_10002_PI419289827</t>
  </si>
  <si>
    <t xml:space="preserve">CU984398,p,cg,6</t>
  </si>
  <si>
    <t xml:space="preserve">CU984398</t>
  </si>
  <si>
    <t xml:space="preserve">CUST_13228_PI419289827</t>
  </si>
  <si>
    <t xml:space="preserve">CU991503,p,cg,6</t>
  </si>
  <si>
    <t xml:space="preserve">CU991503</t>
  </si>
  <si>
    <t xml:space="preserve">TCATGATGAAACCTCGTGAAGACAGAGAGGAAAAAGAGGCTCCACAAGGGAGGAAAGTAG</t>
  </si>
  <si>
    <t xml:space="preserve">CUST_21326_PI419289827</t>
  </si>
  <si>
    <t xml:space="preserve">FP004467,p,cg,6</t>
  </si>
  <si>
    <t xml:space="preserve">FP004467</t>
  </si>
  <si>
    <t xml:space="preserve">CUST_24186_PI419289827</t>
  </si>
  <si>
    <t xml:space="preserve">FP011559,p,cg,6</t>
  </si>
  <si>
    <t xml:space="preserve">FP011559</t>
  </si>
  <si>
    <t xml:space="preserve">TTATCAACGTTATTACAAGGTCGACAAAATCGTCACCACGGCAACGGTACAAAAGGACTT</t>
  </si>
  <si>
    <t xml:space="preserve">CUST_1043_PI419289827</t>
  </si>
  <si>
    <t xml:space="preserve">AM854596,p,cg,6</t>
  </si>
  <si>
    <t xml:space="preserve">AM854596</t>
  </si>
  <si>
    <t xml:space="preserve">CUST_2757_PI419289827</t>
  </si>
  <si>
    <t xml:space="preserve">AM858194,p,cg,6</t>
  </si>
  <si>
    <t xml:space="preserve">AM858194</t>
  </si>
  <si>
    <t xml:space="preserve">ACCGCCTGGTCAAATTGACAGCCACAAAAGTCATCAAAACACTATCACTTACTTTTATAC</t>
  </si>
  <si>
    <t xml:space="preserve">CUST_15877_PI419289827</t>
  </si>
  <si>
    <t xml:space="preserve">CU996024,p,cg,6</t>
  </si>
  <si>
    <t xml:space="preserve">CU996024</t>
  </si>
  <si>
    <t xml:space="preserve">(sp:Q08013) Translocon-associated protein subunit gamma OS=Rattus norvegicus GN=Ssr3 PE=1 SV=2</t>
  </si>
  <si>
    <t xml:space="preserve">CUST_27227_PI419289827</t>
  </si>
  <si>
    <t xml:space="preserve">CX069186,p,cg,6</t>
  </si>
  <si>
    <t xml:space="preserve">CX069186</t>
  </si>
  <si>
    <t xml:space="preserve">ATATTATTTACGTTCCCTTGTAGTTTGCCCGTTGGGGGGCAGCTCTTGCGTAATAAGACT</t>
  </si>
  <si>
    <t xml:space="preserve">CUST_27405_PI419289827</t>
  </si>
  <si>
    <t xml:space="preserve">CX068883,p,cg,6</t>
  </si>
  <si>
    <t xml:space="preserve">CX068883</t>
  </si>
  <si>
    <t xml:space="preserve">Culex quinquefasciatus hypothetical protein, mRNA</t>
  </si>
  <si>
    <t xml:space="preserve">CUST_9314_PI419289827</t>
  </si>
  <si>
    <t xml:space="preserve">CU685268,p,cg,6</t>
  </si>
  <si>
    <t xml:space="preserve">CU685268</t>
  </si>
  <si>
    <t xml:space="preserve">ATCAAGAAAGTCGACCAGATTGTCATCGCTCACCACCTTGTTTCTGATGGTATCCAAACC</t>
  </si>
  <si>
    <t xml:space="preserve">CUST_25732_PI419289827</t>
  </si>
  <si>
    <t xml:space="preserve">DV736744,p,cg,6</t>
  </si>
  <si>
    <t xml:space="preserve">DV736744</t>
  </si>
  <si>
    <t xml:space="preserve">CUST_18202_PI419289827</t>
  </si>
  <si>
    <t xml:space="preserve">DV736507,p,cg,6</t>
  </si>
  <si>
    <t xml:space="preserve">DV736507</t>
  </si>
  <si>
    <t xml:space="preserve">mean</t>
  </si>
  <si>
    <t xml:space="preserve">medi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8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5973564579593"/>
          <c:y val="0.025467934949371"/>
          <c:w val="0.968865798219811"/>
          <c:h val="0.9601616037639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:$AO$2</c:f>
              <c:numCache>
                <c:formatCode>General</c:formatCode>
                <c:ptCount val="33"/>
                <c:pt idx="0">
                  <c:v>-0.891518458951427</c:v>
                </c:pt>
                <c:pt idx="1">
                  <c:v>-0.845030394574136</c:v>
                </c:pt>
                <c:pt idx="2">
                  <c:v>-0.64160980818917</c:v>
                </c:pt>
                <c:pt idx="3">
                  <c:v>-0.90779360470875</c:v>
                </c:pt>
                <c:pt idx="4">
                  <c:v>-0.820749717542618</c:v>
                </c:pt>
                <c:pt idx="5">
                  <c:v>0.0630663604926893</c:v>
                </c:pt>
                <c:pt idx="6">
                  <c:v>-0.253667372189146</c:v>
                </c:pt>
                <c:pt idx="7">
                  <c:v>0.320485519220026</c:v>
                </c:pt>
                <c:pt idx="8">
                  <c:v>-0.573088734718413</c:v>
                </c:pt>
                <c:pt idx="9">
                  <c:v>-0.635849114215449</c:v>
                </c:pt>
                <c:pt idx="10">
                  <c:v>-0.949578313971676</c:v>
                </c:pt>
                <c:pt idx="11">
                  <c:v>-0.673052122579539</c:v>
                </c:pt>
                <c:pt idx="12">
                  <c:v>-1.35255158121595</c:v>
                </c:pt>
                <c:pt idx="13">
                  <c:v>-0.632435212536841</c:v>
                </c:pt>
                <c:pt idx="14">
                  <c:v>1.16641439355576</c:v>
                </c:pt>
                <c:pt idx="15">
                  <c:v>1.25218109341861</c:v>
                </c:pt>
                <c:pt idx="16">
                  <c:v>1.22173116797847</c:v>
                </c:pt>
                <c:pt idx="17">
                  <c:v>1.00324200053038</c:v>
                </c:pt>
                <c:pt idx="18">
                  <c:v>-0.359765322939417</c:v>
                </c:pt>
                <c:pt idx="19">
                  <c:v>-0.207139626964925</c:v>
                </c:pt>
                <c:pt idx="20">
                  <c:v>-0.704964367165144</c:v>
                </c:pt>
                <c:pt idx="21">
                  <c:v>-0.563033301941666</c:v>
                </c:pt>
                <c:pt idx="22">
                  <c:v>-0.952121760464899</c:v>
                </c:pt>
                <c:pt idx="23">
                  <c:v>-0.648109434397526</c:v>
                </c:pt>
                <c:pt idx="24">
                  <c:v>-0.544356156375963</c:v>
                </c:pt>
                <c:pt idx="25">
                  <c:v>-0.894165702907004</c:v>
                </c:pt>
                <c:pt idx="26">
                  <c:v>-0.873319029664216</c:v>
                </c:pt>
                <c:pt idx="27">
                  <c:v>0.781585166892495</c:v>
                </c:pt>
                <c:pt idx="28">
                  <c:v>-0.718372490987256</c:v>
                </c:pt>
                <c:pt idx="29">
                  <c:v>-0.783496864733139</c:v>
                </c:pt>
                <c:pt idx="30">
                  <c:v>0.356127082005649</c:v>
                </c:pt>
                <c:pt idx="31">
                  <c:v>-0.145284818420736</c:v>
                </c:pt>
                <c:pt idx="32">
                  <c:v>0.0889986230920383</c:v>
                </c:pt>
              </c:numCache>
            </c:numRef>
          </c:xVal>
          <c:yVal>
            <c:numRef>
              <c:f>Feuil1!$I$3:$AO$3</c:f>
              <c:numCache>
                <c:formatCode>General</c:formatCode>
                <c:ptCount val="33"/>
                <c:pt idx="0">
                  <c:v>-1.14099592778321</c:v>
                </c:pt>
                <c:pt idx="1">
                  <c:v>-1.08296521963387</c:v>
                </c:pt>
                <c:pt idx="2">
                  <c:v>-1.78558531934033</c:v>
                </c:pt>
                <c:pt idx="3">
                  <c:v>-1.16996598809448</c:v>
                </c:pt>
                <c:pt idx="4">
                  <c:v>-0.683220528670007</c:v>
                </c:pt>
                <c:pt idx="5">
                  <c:v>-0.00327048540914819</c:v>
                </c:pt>
                <c:pt idx="6">
                  <c:v>-0.272073342148173</c:v>
                </c:pt>
                <c:pt idx="7">
                  <c:v>0.205758735147302</c:v>
                </c:pt>
                <c:pt idx="8">
                  <c:v>-0.900380433321092</c:v>
                </c:pt>
                <c:pt idx="9">
                  <c:v>-0.736683505572208</c:v>
                </c:pt>
                <c:pt idx="10">
                  <c:v>-1.10958911036546</c:v>
                </c:pt>
                <c:pt idx="11">
                  <c:v>-1.19198280942227</c:v>
                </c:pt>
                <c:pt idx="12">
                  <c:v>-1.12216669769517</c:v>
                </c:pt>
                <c:pt idx="13">
                  <c:v>-0.950012113737458</c:v>
                </c:pt>
                <c:pt idx="14">
                  <c:v>1.10582085001521</c:v>
                </c:pt>
                <c:pt idx="15">
                  <c:v>1.2017810337185</c:v>
                </c:pt>
                <c:pt idx="16">
                  <c:v>1.1519962101296</c:v>
                </c:pt>
                <c:pt idx="17">
                  <c:v>0.960912832932025</c:v>
                </c:pt>
                <c:pt idx="18">
                  <c:v>-0.390587322419547</c:v>
                </c:pt>
                <c:pt idx="19">
                  <c:v>-0.315444420001145</c:v>
                </c:pt>
                <c:pt idx="20">
                  <c:v>-0.739792605649221</c:v>
                </c:pt>
                <c:pt idx="21">
                  <c:v>-0.61380033409245</c:v>
                </c:pt>
                <c:pt idx="22">
                  <c:v>-0.86000700701876</c:v>
                </c:pt>
                <c:pt idx="23">
                  <c:v>-1.21119804605917</c:v>
                </c:pt>
                <c:pt idx="24">
                  <c:v>-1.73935783571066</c:v>
                </c:pt>
                <c:pt idx="25">
                  <c:v>-0.913877436061446</c:v>
                </c:pt>
                <c:pt idx="26">
                  <c:v>-0.847796164492294</c:v>
                </c:pt>
                <c:pt idx="27">
                  <c:v>0.725545267663549</c:v>
                </c:pt>
                <c:pt idx="28">
                  <c:v>-0.857249161921375</c:v>
                </c:pt>
                <c:pt idx="29">
                  <c:v>-0.901724816659457</c:v>
                </c:pt>
                <c:pt idx="30">
                  <c:v>0.274716660280177</c:v>
                </c:pt>
                <c:pt idx="31">
                  <c:v>-0.206079834109385</c:v>
                </c:pt>
                <c:pt idx="32">
                  <c:v>-0.022379896241660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:$AO$4</c:f>
              <c:numCache>
                <c:formatCode>General</c:formatCode>
                <c:ptCount val="33"/>
                <c:pt idx="0">
                  <c:v>-0.457885304499614</c:v>
                </c:pt>
                <c:pt idx="1">
                  <c:v>-0.356402624221817</c:v>
                </c:pt>
                <c:pt idx="2">
                  <c:v>-0.568992286347799</c:v>
                </c:pt>
                <c:pt idx="3">
                  <c:v>-0.55107503286556</c:v>
                </c:pt>
                <c:pt idx="4">
                  <c:v>0.561980833068063</c:v>
                </c:pt>
                <c:pt idx="5">
                  <c:v>0.149505999501008</c:v>
                </c:pt>
                <c:pt idx="6">
                  <c:v>0.404220399241005</c:v>
                </c:pt>
                <c:pt idx="7">
                  <c:v>1.52649248431678</c:v>
                </c:pt>
                <c:pt idx="8">
                  <c:v>1.46229176351111</c:v>
                </c:pt>
                <c:pt idx="9">
                  <c:v>1.33211578775851</c:v>
                </c:pt>
                <c:pt idx="10">
                  <c:v>1.17434994120087</c:v>
                </c:pt>
                <c:pt idx="11">
                  <c:v>1.57454681983223</c:v>
                </c:pt>
                <c:pt idx="12">
                  <c:v>1.45095914971921</c:v>
                </c:pt>
                <c:pt idx="13">
                  <c:v>1.37854474339941</c:v>
                </c:pt>
                <c:pt idx="14">
                  <c:v>-0.563045456884855</c:v>
                </c:pt>
                <c:pt idx="15">
                  <c:v>-0.649029405053392</c:v>
                </c:pt>
                <c:pt idx="16">
                  <c:v>-0.646837473054856</c:v>
                </c:pt>
                <c:pt idx="17">
                  <c:v>-0.698246343081826</c:v>
                </c:pt>
                <c:pt idx="18">
                  <c:v>0.0157283155771999</c:v>
                </c:pt>
                <c:pt idx="19">
                  <c:v>0.00238235979767665</c:v>
                </c:pt>
                <c:pt idx="20">
                  <c:v>-0.199268251011101</c:v>
                </c:pt>
                <c:pt idx="21">
                  <c:v>-0.416098470373083</c:v>
                </c:pt>
                <c:pt idx="22">
                  <c:v>-0.468671976354135</c:v>
                </c:pt>
                <c:pt idx="23">
                  <c:v>-0.51520231381558</c:v>
                </c:pt>
                <c:pt idx="24">
                  <c:v>-0.343236589835574</c:v>
                </c:pt>
                <c:pt idx="25">
                  <c:v>-0.744961849149018</c:v>
                </c:pt>
                <c:pt idx="26">
                  <c:v>0.447681197351358</c:v>
                </c:pt>
                <c:pt idx="27">
                  <c:v>-0.415081582679194</c:v>
                </c:pt>
                <c:pt idx="28">
                  <c:v>-0.0672746285312264</c:v>
                </c:pt>
                <c:pt idx="29">
                  <c:v>-0.520307160351785</c:v>
                </c:pt>
                <c:pt idx="30">
                  <c:v>-0.473929559824465</c:v>
                </c:pt>
                <c:pt idx="31">
                  <c:v>-0.140113822946008</c:v>
                </c:pt>
                <c:pt idx="32">
                  <c:v>-0.259738440068856</c:v>
                </c:pt>
              </c:numCache>
            </c:numRef>
          </c:xVal>
          <c:yVal>
            <c:numRef>
              <c:f>Feuil1!$I$5:$AO$5</c:f>
              <c:numCache>
                <c:formatCode>General</c:formatCode>
                <c:ptCount val="33"/>
                <c:pt idx="0">
                  <c:v>-0.618952964886178</c:v>
                </c:pt>
                <c:pt idx="1">
                  <c:v>-0.720445509762388</c:v>
                </c:pt>
                <c:pt idx="2">
                  <c:v>-0.818087222898634</c:v>
                </c:pt>
                <c:pt idx="3">
                  <c:v>-0.637152195087628</c:v>
                </c:pt>
                <c:pt idx="4">
                  <c:v>0.520025012182282</c:v>
                </c:pt>
                <c:pt idx="5">
                  <c:v>0.257200284734924</c:v>
                </c:pt>
                <c:pt idx="6">
                  <c:v>0.502230158885845</c:v>
                </c:pt>
                <c:pt idx="7">
                  <c:v>1.71983344320339</c:v>
                </c:pt>
                <c:pt idx="8">
                  <c:v>1.70607915498626</c:v>
                </c:pt>
                <c:pt idx="9">
                  <c:v>1.82756631249751</c:v>
                </c:pt>
                <c:pt idx="10">
                  <c:v>1.32335285065494</c:v>
                </c:pt>
                <c:pt idx="11">
                  <c:v>1.77330366619528</c:v>
                </c:pt>
                <c:pt idx="12">
                  <c:v>1.65088369911442</c:v>
                </c:pt>
                <c:pt idx="13">
                  <c:v>1.58278784387075</c:v>
                </c:pt>
                <c:pt idx="14">
                  <c:v>-0.556891946645092</c:v>
                </c:pt>
                <c:pt idx="15">
                  <c:v>-0.767815897108505</c:v>
                </c:pt>
                <c:pt idx="16">
                  <c:v>-0.625978302258085</c:v>
                </c:pt>
                <c:pt idx="17">
                  <c:v>-0.809954982557298</c:v>
                </c:pt>
                <c:pt idx="18">
                  <c:v>0.174030982841612</c:v>
                </c:pt>
                <c:pt idx="19">
                  <c:v>0.114526156113764</c:v>
                </c:pt>
                <c:pt idx="20">
                  <c:v>-0.0561059220686366</c:v>
                </c:pt>
                <c:pt idx="21">
                  <c:v>-0.562374780529226</c:v>
                </c:pt>
                <c:pt idx="22">
                  <c:v>-0.39081347898079</c:v>
                </c:pt>
                <c:pt idx="23">
                  <c:v>-0.432273532313535</c:v>
                </c:pt>
                <c:pt idx="24">
                  <c:v>-0.388531418531287</c:v>
                </c:pt>
                <c:pt idx="25">
                  <c:v>-0.205060040396649</c:v>
                </c:pt>
                <c:pt idx="26">
                  <c:v>0.591977608449072</c:v>
                </c:pt>
                <c:pt idx="27">
                  <c:v>-0.232975507573827</c:v>
                </c:pt>
                <c:pt idx="28">
                  <c:v>0.305074863968432</c:v>
                </c:pt>
                <c:pt idx="29">
                  <c:v>-0.477154186408321</c:v>
                </c:pt>
                <c:pt idx="30">
                  <c:v>0.0338256400805668</c:v>
                </c:pt>
                <c:pt idx="31">
                  <c:v>0.0291420545326972</c:v>
                </c:pt>
                <c:pt idx="32">
                  <c:v>-0.12701658184645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:$AO$6</c:f>
              <c:numCache>
                <c:formatCode>General</c:formatCode>
                <c:ptCount val="33"/>
                <c:pt idx="0">
                  <c:v>-1.04613171759921</c:v>
                </c:pt>
                <c:pt idx="1">
                  <c:v>-0.468825783676917</c:v>
                </c:pt>
                <c:pt idx="2">
                  <c:v>-1.15952777434724</c:v>
                </c:pt>
                <c:pt idx="3">
                  <c:v>-1.20524404917289</c:v>
                </c:pt>
                <c:pt idx="4">
                  <c:v>-0.773152338403371</c:v>
                </c:pt>
                <c:pt idx="5">
                  <c:v>-1.0928038598445</c:v>
                </c:pt>
                <c:pt idx="6">
                  <c:v>-1.53868848876638</c:v>
                </c:pt>
                <c:pt idx="7">
                  <c:v>-1.33316903744528</c:v>
                </c:pt>
                <c:pt idx="8">
                  <c:v>-0.793393837537218</c:v>
                </c:pt>
                <c:pt idx="9">
                  <c:v>-0.732670107385101</c:v>
                </c:pt>
                <c:pt idx="10">
                  <c:v>-1.29130302323496</c:v>
                </c:pt>
                <c:pt idx="11">
                  <c:v>-1.37377522885033</c:v>
                </c:pt>
                <c:pt idx="12">
                  <c:v>0.671102737183244</c:v>
                </c:pt>
                <c:pt idx="13">
                  <c:v>-0.943715405127102</c:v>
                </c:pt>
                <c:pt idx="14">
                  <c:v>-1.34935342066803</c:v>
                </c:pt>
                <c:pt idx="15">
                  <c:v>-1.24829001747425</c:v>
                </c:pt>
                <c:pt idx="16">
                  <c:v>-0.542201465781853</c:v>
                </c:pt>
                <c:pt idx="17">
                  <c:v>-1.78910463577787</c:v>
                </c:pt>
                <c:pt idx="18">
                  <c:v>-0.763089647643813</c:v>
                </c:pt>
                <c:pt idx="19">
                  <c:v>-1.66669933224902</c:v>
                </c:pt>
                <c:pt idx="20">
                  <c:v>-0.985122815968374</c:v>
                </c:pt>
                <c:pt idx="21">
                  <c:v>-1.1043909295657</c:v>
                </c:pt>
                <c:pt idx="22">
                  <c:v>-0.629284407093002</c:v>
                </c:pt>
                <c:pt idx="23">
                  <c:v>-1.52248800320178</c:v>
                </c:pt>
                <c:pt idx="24">
                  <c:v>-1.24948381769558</c:v>
                </c:pt>
                <c:pt idx="25">
                  <c:v>-1.12873169944173</c:v>
                </c:pt>
                <c:pt idx="26">
                  <c:v>-0.578981017069302</c:v>
                </c:pt>
                <c:pt idx="27">
                  <c:v>-1.08913328169148</c:v>
                </c:pt>
                <c:pt idx="28">
                  <c:v>-0.470068049028298</c:v>
                </c:pt>
                <c:pt idx="29">
                  <c:v>-0.509446075168347</c:v>
                </c:pt>
                <c:pt idx="30">
                  <c:v>-0.844890553990523</c:v>
                </c:pt>
                <c:pt idx="31">
                  <c:v>-1.0303129389056</c:v>
                </c:pt>
                <c:pt idx="32">
                  <c:v>-1.19528077050355</c:v>
                </c:pt>
              </c:numCache>
            </c:numRef>
          </c:xVal>
          <c:yVal>
            <c:numRef>
              <c:f>Feuil1!$I$7:$AO$7</c:f>
              <c:numCache>
                <c:formatCode>General</c:formatCode>
                <c:ptCount val="33"/>
                <c:pt idx="0">
                  <c:v>-1.27152744120375</c:v>
                </c:pt>
                <c:pt idx="1">
                  <c:v>-0.334782034718204</c:v>
                </c:pt>
                <c:pt idx="2">
                  <c:v>-1.78558531934033</c:v>
                </c:pt>
                <c:pt idx="3">
                  <c:v>-1.21209509971396</c:v>
                </c:pt>
                <c:pt idx="4">
                  <c:v>-0.922220157776148</c:v>
                </c:pt>
                <c:pt idx="5">
                  <c:v>-1.0355227610689</c:v>
                </c:pt>
                <c:pt idx="6">
                  <c:v>-1.16845077619225</c:v>
                </c:pt>
                <c:pt idx="7">
                  <c:v>-0.230812002227634</c:v>
                </c:pt>
                <c:pt idx="8">
                  <c:v>-0.758549811202491</c:v>
                </c:pt>
                <c:pt idx="9">
                  <c:v>-0.966586613306898</c:v>
                </c:pt>
                <c:pt idx="10">
                  <c:v>-0.978601771411879</c:v>
                </c:pt>
                <c:pt idx="11">
                  <c:v>-1.36905280750613</c:v>
                </c:pt>
                <c:pt idx="12">
                  <c:v>0.76421570907003</c:v>
                </c:pt>
                <c:pt idx="13">
                  <c:v>-1.34915687839139</c:v>
                </c:pt>
                <c:pt idx="14">
                  <c:v>-1.41799753734881</c:v>
                </c:pt>
                <c:pt idx="15">
                  <c:v>-1.30896155691545</c:v>
                </c:pt>
                <c:pt idx="16">
                  <c:v>-0.428003437095536</c:v>
                </c:pt>
                <c:pt idx="17">
                  <c:v>-1.0713062369226</c:v>
                </c:pt>
                <c:pt idx="18">
                  <c:v>-0.99546529452659</c:v>
                </c:pt>
                <c:pt idx="19">
                  <c:v>-0.967592528631456</c:v>
                </c:pt>
                <c:pt idx="20">
                  <c:v>-1.14897754478696</c:v>
                </c:pt>
                <c:pt idx="21">
                  <c:v>-2.04069099301754</c:v>
                </c:pt>
                <c:pt idx="22">
                  <c:v>-0.632638615970634</c:v>
                </c:pt>
                <c:pt idx="23">
                  <c:v>-1.4940825880112</c:v>
                </c:pt>
                <c:pt idx="24">
                  <c:v>-1.73935783571066</c:v>
                </c:pt>
                <c:pt idx="25">
                  <c:v>-1.92454364282178</c:v>
                </c:pt>
                <c:pt idx="26">
                  <c:v>-0.524003846305398</c:v>
                </c:pt>
                <c:pt idx="27">
                  <c:v>-1.05874906478945</c:v>
                </c:pt>
                <c:pt idx="28">
                  <c:v>-0.441613258651182</c:v>
                </c:pt>
                <c:pt idx="29">
                  <c:v>-0.351070800359703</c:v>
                </c:pt>
                <c:pt idx="30">
                  <c:v>-0.819286138817217</c:v>
                </c:pt>
                <c:pt idx="31">
                  <c:v>-0.841465696713561</c:v>
                </c:pt>
                <c:pt idx="32">
                  <c:v>-0.85186019096079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8:$AO$8</c:f>
              <c:numCache>
                <c:formatCode>General</c:formatCode>
                <c:ptCount val="33"/>
                <c:pt idx="0">
                  <c:v>0.324718227906587</c:v>
                </c:pt>
                <c:pt idx="1">
                  <c:v>0.320624985565647</c:v>
                </c:pt>
                <c:pt idx="2">
                  <c:v>0.181377267598969</c:v>
                </c:pt>
                <c:pt idx="3">
                  <c:v>0.309081696749391</c:v>
                </c:pt>
                <c:pt idx="4">
                  <c:v>0.0966402541237204</c:v>
                </c:pt>
                <c:pt idx="5">
                  <c:v>0.0972098389257896</c:v>
                </c:pt>
                <c:pt idx="6">
                  <c:v>0.165011952458748</c:v>
                </c:pt>
                <c:pt idx="7">
                  <c:v>0.168641798279857</c:v>
                </c:pt>
                <c:pt idx="8">
                  <c:v>0.184913659828713</c:v>
                </c:pt>
                <c:pt idx="9">
                  <c:v>0.333896559878348</c:v>
                </c:pt>
                <c:pt idx="10">
                  <c:v>0.08824320310775</c:v>
                </c:pt>
                <c:pt idx="11">
                  <c:v>0.0959774587709867</c:v>
                </c:pt>
                <c:pt idx="12">
                  <c:v>0.244954757861132</c:v>
                </c:pt>
                <c:pt idx="13">
                  <c:v>-0.0109402138124613</c:v>
                </c:pt>
                <c:pt idx="14">
                  <c:v>0.58357759124057</c:v>
                </c:pt>
                <c:pt idx="15">
                  <c:v>0.804052887478857</c:v>
                </c:pt>
                <c:pt idx="16">
                  <c:v>0.84731156641655</c:v>
                </c:pt>
                <c:pt idx="17">
                  <c:v>0.521705343881402</c:v>
                </c:pt>
                <c:pt idx="18">
                  <c:v>1.01442358767174</c:v>
                </c:pt>
                <c:pt idx="19">
                  <c:v>1.18775706103012</c:v>
                </c:pt>
                <c:pt idx="20">
                  <c:v>1.09855499345006</c:v>
                </c:pt>
                <c:pt idx="21">
                  <c:v>0.976719356686085</c:v>
                </c:pt>
                <c:pt idx="22">
                  <c:v>0.415171915300031</c:v>
                </c:pt>
                <c:pt idx="23">
                  <c:v>0.4167936345187</c:v>
                </c:pt>
                <c:pt idx="24">
                  <c:v>0.308676944334483</c:v>
                </c:pt>
                <c:pt idx="25">
                  <c:v>0.267136250725231</c:v>
                </c:pt>
                <c:pt idx="26">
                  <c:v>0.516313437463819</c:v>
                </c:pt>
                <c:pt idx="27">
                  <c:v>0.641962127783154</c:v>
                </c:pt>
                <c:pt idx="28">
                  <c:v>0.512551056169853</c:v>
                </c:pt>
                <c:pt idx="29">
                  <c:v>0.50943259514366</c:v>
                </c:pt>
                <c:pt idx="30">
                  <c:v>0.912262363371362</c:v>
                </c:pt>
                <c:pt idx="31">
                  <c:v>0.700804643417291</c:v>
                </c:pt>
                <c:pt idx="32">
                  <c:v>0.93027585890752</c:v>
                </c:pt>
              </c:numCache>
            </c:numRef>
          </c:xVal>
          <c:yVal>
            <c:numRef>
              <c:f>Feuil1!$I$9:$AO$9</c:f>
              <c:numCache>
                <c:formatCode>General</c:formatCode>
                <c:ptCount val="33"/>
                <c:pt idx="0">
                  <c:v>0.448240726622096</c:v>
                </c:pt>
                <c:pt idx="1">
                  <c:v>0.380444626973548</c:v>
                </c:pt>
                <c:pt idx="2">
                  <c:v>0.355290150066688</c:v>
                </c:pt>
                <c:pt idx="3">
                  <c:v>0.384358370916231</c:v>
                </c:pt>
                <c:pt idx="4">
                  <c:v>0.10453524427894</c:v>
                </c:pt>
                <c:pt idx="5">
                  <c:v>0.266939706559457</c:v>
                </c:pt>
                <c:pt idx="6">
                  <c:v>0.311303708107279</c:v>
                </c:pt>
                <c:pt idx="7">
                  <c:v>0.244750018015922</c:v>
                </c:pt>
                <c:pt idx="8">
                  <c:v>0.260600824908868</c:v>
                </c:pt>
                <c:pt idx="9">
                  <c:v>0.46475095271092</c:v>
                </c:pt>
                <c:pt idx="10">
                  <c:v>0.256804353963593</c:v>
                </c:pt>
                <c:pt idx="11">
                  <c:v>0.265410961664188</c:v>
                </c:pt>
                <c:pt idx="12">
                  <c:v>0.289540660889319</c:v>
                </c:pt>
                <c:pt idx="13">
                  <c:v>0.0759532241760671</c:v>
                </c:pt>
                <c:pt idx="14">
                  <c:v>0.621927694124157</c:v>
                </c:pt>
                <c:pt idx="15">
                  <c:v>0.92887611797754</c:v>
                </c:pt>
                <c:pt idx="16">
                  <c:v>1.01855169062604</c:v>
                </c:pt>
                <c:pt idx="17">
                  <c:v>0.593716198345525</c:v>
                </c:pt>
                <c:pt idx="18">
                  <c:v>1.14932552750694</c:v>
                </c:pt>
                <c:pt idx="19">
                  <c:v>1.32446410808221</c:v>
                </c:pt>
                <c:pt idx="20">
                  <c:v>1.18417419818348</c:v>
                </c:pt>
                <c:pt idx="21">
                  <c:v>1.14203970129875</c:v>
                </c:pt>
                <c:pt idx="22">
                  <c:v>0.534720998040473</c:v>
                </c:pt>
                <c:pt idx="23">
                  <c:v>0.416718899486185</c:v>
                </c:pt>
                <c:pt idx="24">
                  <c:v>0.494284171211593</c:v>
                </c:pt>
                <c:pt idx="25">
                  <c:v>0.402988644029265</c:v>
                </c:pt>
                <c:pt idx="26">
                  <c:v>0.589821072632054</c:v>
                </c:pt>
                <c:pt idx="27">
                  <c:v>0.751474127837805</c:v>
                </c:pt>
                <c:pt idx="28">
                  <c:v>0.692542175793697</c:v>
                </c:pt>
                <c:pt idx="29">
                  <c:v>0.614127074907653</c:v>
                </c:pt>
                <c:pt idx="30">
                  <c:v>1.02105750166575</c:v>
                </c:pt>
                <c:pt idx="31">
                  <c:v>0.836571397202569</c:v>
                </c:pt>
                <c:pt idx="32">
                  <c:v>1.1033326368090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10:$AO$10</c:f>
              <c:numCache>
                <c:formatCode>General</c:formatCode>
                <c:ptCount val="33"/>
                <c:pt idx="0">
                  <c:v>1.36603573005707</c:v>
                </c:pt>
                <c:pt idx="1">
                  <c:v>1.00489537926722</c:v>
                </c:pt>
                <c:pt idx="2">
                  <c:v>0.899017576168601</c:v>
                </c:pt>
                <c:pt idx="3">
                  <c:v>1.19740685327775</c:v>
                </c:pt>
                <c:pt idx="4">
                  <c:v>0.615918686610672</c:v>
                </c:pt>
                <c:pt idx="5">
                  <c:v>0.907380548337637</c:v>
                </c:pt>
                <c:pt idx="6">
                  <c:v>0.805400189514464</c:v>
                </c:pt>
                <c:pt idx="7">
                  <c:v>1.33978225655909</c:v>
                </c:pt>
                <c:pt idx="8">
                  <c:v>0.73592825645104</c:v>
                </c:pt>
                <c:pt idx="9">
                  <c:v>0.583196738101967</c:v>
                </c:pt>
                <c:pt idx="10">
                  <c:v>1.2053750404339</c:v>
                </c:pt>
                <c:pt idx="11">
                  <c:v>1.40302216925632</c:v>
                </c:pt>
                <c:pt idx="12">
                  <c:v>1.02470474829576</c:v>
                </c:pt>
                <c:pt idx="13">
                  <c:v>1.05579533863824</c:v>
                </c:pt>
                <c:pt idx="14">
                  <c:v>1.68849493503719</c:v>
                </c:pt>
                <c:pt idx="15">
                  <c:v>1.64292161872301</c:v>
                </c:pt>
                <c:pt idx="16">
                  <c:v>1.19351028373667</c:v>
                </c:pt>
                <c:pt idx="17">
                  <c:v>1.59142577583467</c:v>
                </c:pt>
                <c:pt idx="18">
                  <c:v>1.36520964298203</c:v>
                </c:pt>
                <c:pt idx="19">
                  <c:v>1.73517727540994</c:v>
                </c:pt>
                <c:pt idx="20">
                  <c:v>1.71936355426475</c:v>
                </c:pt>
                <c:pt idx="21">
                  <c:v>1.5208626136483</c:v>
                </c:pt>
                <c:pt idx="22">
                  <c:v>1.31699238742957</c:v>
                </c:pt>
                <c:pt idx="23">
                  <c:v>1.36292126776374</c:v>
                </c:pt>
                <c:pt idx="24">
                  <c:v>1.32668261877853</c:v>
                </c:pt>
                <c:pt idx="25">
                  <c:v>1.40628090094255</c:v>
                </c:pt>
                <c:pt idx="26">
                  <c:v>1.79178211881783</c:v>
                </c:pt>
                <c:pt idx="27">
                  <c:v>1.72450853760579</c:v>
                </c:pt>
                <c:pt idx="28">
                  <c:v>1.79153209613575</c:v>
                </c:pt>
                <c:pt idx="29">
                  <c:v>1.80223646162618</c:v>
                </c:pt>
                <c:pt idx="30">
                  <c:v>2.04400951272856</c:v>
                </c:pt>
                <c:pt idx="31">
                  <c:v>1.59617814216421</c:v>
                </c:pt>
                <c:pt idx="32">
                  <c:v>2.18548770655248</c:v>
                </c:pt>
              </c:numCache>
            </c:numRef>
          </c:xVal>
          <c:yVal>
            <c:numRef>
              <c:f>Feuil1!$I$11:$AO$11</c:f>
              <c:numCache>
                <c:formatCode>General</c:formatCode>
                <c:ptCount val="33"/>
                <c:pt idx="0">
                  <c:v>1.30474053236342</c:v>
                </c:pt>
                <c:pt idx="1">
                  <c:v>0.863035574282819</c:v>
                </c:pt>
                <c:pt idx="2">
                  <c:v>0.765521237781638</c:v>
                </c:pt>
                <c:pt idx="3">
                  <c:v>0.649004806471245</c:v>
                </c:pt>
                <c:pt idx="4">
                  <c:v>0.510180631778885</c:v>
                </c:pt>
                <c:pt idx="5">
                  <c:v>0.776392542694574</c:v>
                </c:pt>
                <c:pt idx="6">
                  <c:v>0.444820613964619</c:v>
                </c:pt>
                <c:pt idx="7">
                  <c:v>1.26001414595505</c:v>
                </c:pt>
                <c:pt idx="8">
                  <c:v>0.62706465210594</c:v>
                </c:pt>
                <c:pt idx="9">
                  <c:v>0.409765222948381</c:v>
                </c:pt>
                <c:pt idx="10">
                  <c:v>1.17526929280068</c:v>
                </c:pt>
                <c:pt idx="11">
                  <c:v>1.29594978033199</c:v>
                </c:pt>
                <c:pt idx="12">
                  <c:v>0.953999420389264</c:v>
                </c:pt>
                <c:pt idx="13">
                  <c:v>0.762604076660578</c:v>
                </c:pt>
                <c:pt idx="14">
                  <c:v>1.55463356950403</c:v>
                </c:pt>
                <c:pt idx="15">
                  <c:v>1.52538814585462</c:v>
                </c:pt>
                <c:pt idx="16">
                  <c:v>1.0262625540827</c:v>
                </c:pt>
                <c:pt idx="17">
                  <c:v>1.54125322831754</c:v>
                </c:pt>
                <c:pt idx="18">
                  <c:v>1.13683650552032</c:v>
                </c:pt>
                <c:pt idx="19">
                  <c:v>1.67767330064802</c:v>
                </c:pt>
                <c:pt idx="20">
                  <c:v>1.64597153004003</c:v>
                </c:pt>
                <c:pt idx="21">
                  <c:v>1.34871397989354</c:v>
                </c:pt>
                <c:pt idx="22">
                  <c:v>1.24993805100349</c:v>
                </c:pt>
                <c:pt idx="23">
                  <c:v>1.23502169922544</c:v>
                </c:pt>
                <c:pt idx="24">
                  <c:v>1.23009385420143</c:v>
                </c:pt>
                <c:pt idx="25">
                  <c:v>1.35054832921711</c:v>
                </c:pt>
                <c:pt idx="26">
                  <c:v>1.7124231889223</c:v>
                </c:pt>
                <c:pt idx="27">
                  <c:v>1.44708389962586</c:v>
                </c:pt>
                <c:pt idx="28">
                  <c:v>1.72110706218152</c:v>
                </c:pt>
                <c:pt idx="29">
                  <c:v>1.72402208280801</c:v>
                </c:pt>
                <c:pt idx="30">
                  <c:v>2.01385340661332</c:v>
                </c:pt>
                <c:pt idx="31">
                  <c:v>1.5017447627319</c:v>
                </c:pt>
                <c:pt idx="32">
                  <c:v>2.11042556250978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8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12:$AO$12</c:f>
              <c:numCache>
                <c:formatCode>General</c:formatCode>
                <c:ptCount val="33"/>
                <c:pt idx="0">
                  <c:v>2.05907251836719</c:v>
                </c:pt>
                <c:pt idx="1">
                  <c:v>1.66445179016789</c:v>
                </c:pt>
                <c:pt idx="2">
                  <c:v>1.56146361440845</c:v>
                </c:pt>
                <c:pt idx="3">
                  <c:v>1.87026648986998</c:v>
                </c:pt>
                <c:pt idx="4">
                  <c:v>0.742179501607036</c:v>
                </c:pt>
                <c:pt idx="5">
                  <c:v>1.20251305786534</c:v>
                </c:pt>
                <c:pt idx="6">
                  <c:v>0.987628521008308</c:v>
                </c:pt>
                <c:pt idx="7">
                  <c:v>1.48050691709962</c:v>
                </c:pt>
                <c:pt idx="8">
                  <c:v>0.991179203474311</c:v>
                </c:pt>
                <c:pt idx="9">
                  <c:v>1.21591496728212</c:v>
                </c:pt>
                <c:pt idx="10">
                  <c:v>1.32963231973013</c:v>
                </c:pt>
                <c:pt idx="11">
                  <c:v>1.425316369278</c:v>
                </c:pt>
                <c:pt idx="12">
                  <c:v>1.38993840688822</c:v>
                </c:pt>
                <c:pt idx="13">
                  <c:v>1.20949780974095</c:v>
                </c:pt>
                <c:pt idx="14">
                  <c:v>1.91492011745407</c:v>
                </c:pt>
                <c:pt idx="15">
                  <c:v>1.79788215015892</c:v>
                </c:pt>
                <c:pt idx="16">
                  <c:v>1.76120209576913</c:v>
                </c:pt>
                <c:pt idx="17">
                  <c:v>1.58710611106448</c:v>
                </c:pt>
                <c:pt idx="18">
                  <c:v>1.41761967496799</c:v>
                </c:pt>
                <c:pt idx="19">
                  <c:v>1.37623306150838</c:v>
                </c:pt>
                <c:pt idx="20">
                  <c:v>1.07529297161059</c:v>
                </c:pt>
                <c:pt idx="21">
                  <c:v>1.27554169463295</c:v>
                </c:pt>
                <c:pt idx="22">
                  <c:v>1.80339632159359</c:v>
                </c:pt>
                <c:pt idx="23">
                  <c:v>1.69044069662786</c:v>
                </c:pt>
                <c:pt idx="24">
                  <c:v>1.37698012024826</c:v>
                </c:pt>
                <c:pt idx="25">
                  <c:v>1.74742087897891</c:v>
                </c:pt>
                <c:pt idx="26">
                  <c:v>1.90643074783294</c:v>
                </c:pt>
                <c:pt idx="27">
                  <c:v>2.02821082280966</c:v>
                </c:pt>
                <c:pt idx="28">
                  <c:v>1.94555379400168</c:v>
                </c:pt>
                <c:pt idx="29">
                  <c:v>1.92154693068844</c:v>
                </c:pt>
                <c:pt idx="30">
                  <c:v>2.54536651644586</c:v>
                </c:pt>
                <c:pt idx="31">
                  <c:v>2.38016081109866</c:v>
                </c:pt>
                <c:pt idx="32">
                  <c:v>2.66951140512293</c:v>
                </c:pt>
              </c:numCache>
            </c:numRef>
          </c:xVal>
          <c:yVal>
            <c:numRef>
              <c:f>Feuil1!$I$13:$AO$13</c:f>
              <c:numCache>
                <c:formatCode>General</c:formatCode>
                <c:ptCount val="33"/>
                <c:pt idx="0">
                  <c:v>2.0456755682454</c:v>
                </c:pt>
                <c:pt idx="1">
                  <c:v>1.56240715250303</c:v>
                </c:pt>
                <c:pt idx="2">
                  <c:v>1.49130390561535</c:v>
                </c:pt>
                <c:pt idx="3">
                  <c:v>1.89476884823082</c:v>
                </c:pt>
                <c:pt idx="4">
                  <c:v>0.599439437826202</c:v>
                </c:pt>
                <c:pt idx="5">
                  <c:v>1.17241563210067</c:v>
                </c:pt>
                <c:pt idx="6">
                  <c:v>0.989645750151901</c:v>
                </c:pt>
                <c:pt idx="7">
                  <c:v>1.378599908284</c:v>
                </c:pt>
                <c:pt idx="8">
                  <c:v>0.905982592414667</c:v>
                </c:pt>
                <c:pt idx="9">
                  <c:v>1.1791598451463</c:v>
                </c:pt>
                <c:pt idx="10">
                  <c:v>1.29044393045431</c:v>
                </c:pt>
                <c:pt idx="11">
                  <c:v>1.3744040430598</c:v>
                </c:pt>
                <c:pt idx="12">
                  <c:v>1.34553000289319</c:v>
                </c:pt>
                <c:pt idx="13">
                  <c:v>1.18244790024844</c:v>
                </c:pt>
                <c:pt idx="14">
                  <c:v>1.81205328953513</c:v>
                </c:pt>
                <c:pt idx="15">
                  <c:v>1.72899053333745</c:v>
                </c:pt>
                <c:pt idx="16">
                  <c:v>1.69801626751329</c:v>
                </c:pt>
                <c:pt idx="17">
                  <c:v>1.56611803389555</c:v>
                </c:pt>
                <c:pt idx="18">
                  <c:v>1.37486369667242</c:v>
                </c:pt>
                <c:pt idx="19">
                  <c:v>1.36862534821131</c:v>
                </c:pt>
                <c:pt idx="20">
                  <c:v>0.976825288900387</c:v>
                </c:pt>
                <c:pt idx="21">
                  <c:v>1.23241879265701</c:v>
                </c:pt>
                <c:pt idx="22">
                  <c:v>1.69233911508266</c:v>
                </c:pt>
                <c:pt idx="23">
                  <c:v>1.59916152710256</c:v>
                </c:pt>
                <c:pt idx="24">
                  <c:v>1.33502178670135</c:v>
                </c:pt>
                <c:pt idx="25">
                  <c:v>1.73341985024995</c:v>
                </c:pt>
                <c:pt idx="26">
                  <c:v>1.85183569683068</c:v>
                </c:pt>
                <c:pt idx="27">
                  <c:v>1.96537076925503</c:v>
                </c:pt>
                <c:pt idx="28">
                  <c:v>1.92604227404528</c:v>
                </c:pt>
                <c:pt idx="29">
                  <c:v>1.87486143524928</c:v>
                </c:pt>
                <c:pt idx="30">
                  <c:v>2.54537167664284</c:v>
                </c:pt>
                <c:pt idx="31">
                  <c:v>2.37957664038631</c:v>
                </c:pt>
                <c:pt idx="32">
                  <c:v>2.67131202020262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14:$AO$14</c:f>
              <c:numCache>
                <c:formatCode>General</c:formatCode>
                <c:ptCount val="33"/>
                <c:pt idx="0">
                  <c:v>1.67173237539344</c:v>
                </c:pt>
                <c:pt idx="1">
                  <c:v>1.40889517671488</c:v>
                </c:pt>
                <c:pt idx="2">
                  <c:v>1.3420015187048</c:v>
                </c:pt>
                <c:pt idx="3">
                  <c:v>1.25427534609197</c:v>
                </c:pt>
                <c:pt idx="4">
                  <c:v>1.01496160360936</c:v>
                </c:pt>
                <c:pt idx="5">
                  <c:v>1.00517536978827</c:v>
                </c:pt>
                <c:pt idx="6">
                  <c:v>0.835519964899442</c:v>
                </c:pt>
                <c:pt idx="7">
                  <c:v>1.09046943991705</c:v>
                </c:pt>
                <c:pt idx="8">
                  <c:v>1.44882392057411</c:v>
                </c:pt>
                <c:pt idx="9">
                  <c:v>1.04189669321243</c:v>
                </c:pt>
                <c:pt idx="10">
                  <c:v>1.0132963760401</c:v>
                </c:pt>
                <c:pt idx="11">
                  <c:v>1.3805299694017</c:v>
                </c:pt>
                <c:pt idx="12">
                  <c:v>1.47101808586998</c:v>
                </c:pt>
                <c:pt idx="13">
                  <c:v>1.03978864946769</c:v>
                </c:pt>
                <c:pt idx="14">
                  <c:v>1.35342545955885</c:v>
                </c:pt>
                <c:pt idx="15">
                  <c:v>1.30052572460932</c:v>
                </c:pt>
                <c:pt idx="16">
                  <c:v>1.60846248649462</c:v>
                </c:pt>
                <c:pt idx="17">
                  <c:v>1.19378888800462</c:v>
                </c:pt>
                <c:pt idx="18">
                  <c:v>1.46983314526827</c:v>
                </c:pt>
                <c:pt idx="19">
                  <c:v>1.3678570102629</c:v>
                </c:pt>
                <c:pt idx="20">
                  <c:v>1.5827923534187</c:v>
                </c:pt>
                <c:pt idx="21">
                  <c:v>1.45901109579509</c:v>
                </c:pt>
                <c:pt idx="22">
                  <c:v>1.36090477991128</c:v>
                </c:pt>
                <c:pt idx="23">
                  <c:v>1.35200733769769</c:v>
                </c:pt>
                <c:pt idx="24">
                  <c:v>1.4237906095623</c:v>
                </c:pt>
                <c:pt idx="25">
                  <c:v>1.1854026036456</c:v>
                </c:pt>
                <c:pt idx="26">
                  <c:v>1.43051695112099</c:v>
                </c:pt>
                <c:pt idx="27">
                  <c:v>1.48366450534139</c:v>
                </c:pt>
                <c:pt idx="28">
                  <c:v>1.48287437137156</c:v>
                </c:pt>
                <c:pt idx="29">
                  <c:v>1.41311637459712</c:v>
                </c:pt>
                <c:pt idx="30">
                  <c:v>1.73646849122087</c:v>
                </c:pt>
                <c:pt idx="31">
                  <c:v>1.38913036613957</c:v>
                </c:pt>
                <c:pt idx="32">
                  <c:v>1.79967174561255</c:v>
                </c:pt>
              </c:numCache>
            </c:numRef>
          </c:xVal>
          <c:yVal>
            <c:numRef>
              <c:f>Feuil1!$I$15:$AO$15</c:f>
              <c:numCache>
                <c:formatCode>General</c:formatCode>
                <c:ptCount val="33"/>
                <c:pt idx="0">
                  <c:v>1.68172912493537</c:v>
                </c:pt>
                <c:pt idx="1">
                  <c:v>1.44490082979091</c:v>
                </c:pt>
                <c:pt idx="2">
                  <c:v>1.35114766589007</c:v>
                </c:pt>
                <c:pt idx="3">
                  <c:v>1.23422412340507</c:v>
                </c:pt>
                <c:pt idx="4">
                  <c:v>0.983918981649432</c:v>
                </c:pt>
                <c:pt idx="5">
                  <c:v>1.02000769296393</c:v>
                </c:pt>
                <c:pt idx="6">
                  <c:v>0.852798195776907</c:v>
                </c:pt>
                <c:pt idx="7">
                  <c:v>1.05568883272937</c:v>
                </c:pt>
                <c:pt idx="8">
                  <c:v>1.43683757261539</c:v>
                </c:pt>
                <c:pt idx="9">
                  <c:v>1.04965607534447</c:v>
                </c:pt>
                <c:pt idx="10">
                  <c:v>1.03445848183653</c:v>
                </c:pt>
                <c:pt idx="11">
                  <c:v>1.39106849963942</c:v>
                </c:pt>
                <c:pt idx="12">
                  <c:v>1.48443617493286</c:v>
                </c:pt>
                <c:pt idx="13">
                  <c:v>1.0600392526357</c:v>
                </c:pt>
                <c:pt idx="14">
                  <c:v>1.34944399996596</c:v>
                </c:pt>
                <c:pt idx="15">
                  <c:v>1.33353846240428</c:v>
                </c:pt>
                <c:pt idx="16">
                  <c:v>1.59866720135028</c:v>
                </c:pt>
                <c:pt idx="17">
                  <c:v>1.19643331334665</c:v>
                </c:pt>
                <c:pt idx="18">
                  <c:v>1.49851591988972</c:v>
                </c:pt>
                <c:pt idx="19">
                  <c:v>1.39196535783201</c:v>
                </c:pt>
                <c:pt idx="20">
                  <c:v>1.54907272798044</c:v>
                </c:pt>
                <c:pt idx="21">
                  <c:v>1.44397065780634</c:v>
                </c:pt>
                <c:pt idx="22">
                  <c:v>1.36345886220355</c:v>
                </c:pt>
                <c:pt idx="23">
                  <c:v>1.31632848580491</c:v>
                </c:pt>
                <c:pt idx="24">
                  <c:v>1.44918927800285</c:v>
                </c:pt>
                <c:pt idx="25">
                  <c:v>1.20783952895672</c:v>
                </c:pt>
                <c:pt idx="26">
                  <c:v>1.43697606147222</c:v>
                </c:pt>
                <c:pt idx="27">
                  <c:v>1.50264409876042</c:v>
                </c:pt>
                <c:pt idx="28">
                  <c:v>1.49708546039036</c:v>
                </c:pt>
                <c:pt idx="29">
                  <c:v>1.39692272823188</c:v>
                </c:pt>
                <c:pt idx="30">
                  <c:v>1.73932457379541</c:v>
                </c:pt>
                <c:pt idx="31">
                  <c:v>1.40885315188397</c:v>
                </c:pt>
                <c:pt idx="32">
                  <c:v>1.81499390600898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16:$AO$16</c:f>
              <c:numCache>
                <c:formatCode>General</c:formatCode>
                <c:ptCount val="33"/>
                <c:pt idx="0">
                  <c:v>0.915608758069298</c:v>
                </c:pt>
                <c:pt idx="1">
                  <c:v>1.14291552035739</c:v>
                </c:pt>
                <c:pt idx="2">
                  <c:v>0.917320187269229</c:v>
                </c:pt>
                <c:pt idx="3">
                  <c:v>1.05851103901919</c:v>
                </c:pt>
                <c:pt idx="4">
                  <c:v>0.432959554564743</c:v>
                </c:pt>
                <c:pt idx="5">
                  <c:v>0.619532342892246</c:v>
                </c:pt>
                <c:pt idx="6">
                  <c:v>0.586878776267156</c:v>
                </c:pt>
                <c:pt idx="7">
                  <c:v>0.836628114052545</c:v>
                </c:pt>
                <c:pt idx="8">
                  <c:v>0.884815976912501</c:v>
                </c:pt>
                <c:pt idx="9">
                  <c:v>0.790737634304894</c:v>
                </c:pt>
                <c:pt idx="10">
                  <c:v>0.984910203822203</c:v>
                </c:pt>
                <c:pt idx="11">
                  <c:v>0.979263896155529</c:v>
                </c:pt>
                <c:pt idx="12">
                  <c:v>0.935188721494113</c:v>
                </c:pt>
                <c:pt idx="13">
                  <c:v>0.931213173815387</c:v>
                </c:pt>
                <c:pt idx="14">
                  <c:v>1.41325827587635</c:v>
                </c:pt>
                <c:pt idx="15">
                  <c:v>1.37933325510086</c:v>
                </c:pt>
                <c:pt idx="16">
                  <c:v>1.2881713939224</c:v>
                </c:pt>
                <c:pt idx="17">
                  <c:v>1.27530641084863</c:v>
                </c:pt>
                <c:pt idx="18">
                  <c:v>1.22177022778401</c:v>
                </c:pt>
                <c:pt idx="19">
                  <c:v>1.30783915574824</c:v>
                </c:pt>
                <c:pt idx="20">
                  <c:v>1.24307259929466</c:v>
                </c:pt>
                <c:pt idx="21">
                  <c:v>1.1905595757387</c:v>
                </c:pt>
                <c:pt idx="22">
                  <c:v>1.11495230684006</c:v>
                </c:pt>
                <c:pt idx="23">
                  <c:v>0.977505724062788</c:v>
                </c:pt>
                <c:pt idx="24">
                  <c:v>0.987087289301421</c:v>
                </c:pt>
                <c:pt idx="25">
                  <c:v>1.05786492190436</c:v>
                </c:pt>
                <c:pt idx="26">
                  <c:v>0.988959620744647</c:v>
                </c:pt>
                <c:pt idx="27">
                  <c:v>0.838112015758417</c:v>
                </c:pt>
                <c:pt idx="28">
                  <c:v>0.932120421953754</c:v>
                </c:pt>
                <c:pt idx="29">
                  <c:v>0.945216618917052</c:v>
                </c:pt>
                <c:pt idx="30">
                  <c:v>1.09921559341362</c:v>
                </c:pt>
                <c:pt idx="31">
                  <c:v>0.678437595072602</c:v>
                </c:pt>
                <c:pt idx="32">
                  <c:v>1.05231517430829</c:v>
                </c:pt>
              </c:numCache>
            </c:numRef>
          </c:xVal>
          <c:yVal>
            <c:numRef>
              <c:f>Feuil1!$I$17:$AO$17</c:f>
              <c:numCache>
                <c:formatCode>General</c:formatCode>
                <c:ptCount val="33"/>
                <c:pt idx="0">
                  <c:v>0.994571538327035</c:v>
                </c:pt>
                <c:pt idx="1">
                  <c:v>1.16497958843209</c:v>
                </c:pt>
                <c:pt idx="2">
                  <c:v>1.01096168437473</c:v>
                </c:pt>
                <c:pt idx="3">
                  <c:v>1.18141599068683</c:v>
                </c:pt>
                <c:pt idx="4">
                  <c:v>0.397223434629882</c:v>
                </c:pt>
                <c:pt idx="5">
                  <c:v>0.738715429963047</c:v>
                </c:pt>
                <c:pt idx="6">
                  <c:v>0.651115717602344</c:v>
                </c:pt>
                <c:pt idx="7">
                  <c:v>0.885904850407821</c:v>
                </c:pt>
                <c:pt idx="8">
                  <c:v>0.877985156465147</c:v>
                </c:pt>
                <c:pt idx="9">
                  <c:v>0.853245505599487</c:v>
                </c:pt>
                <c:pt idx="10">
                  <c:v>1.03009604033041</c:v>
                </c:pt>
                <c:pt idx="11">
                  <c:v>1.06432200016466</c:v>
                </c:pt>
                <c:pt idx="12">
                  <c:v>1.00359730149014</c:v>
                </c:pt>
                <c:pt idx="13">
                  <c:v>1.04555160932685</c:v>
                </c:pt>
                <c:pt idx="14">
                  <c:v>1.38406518614883</c:v>
                </c:pt>
                <c:pt idx="15">
                  <c:v>1.43061295759841</c:v>
                </c:pt>
                <c:pt idx="16">
                  <c:v>1.32299830754548</c:v>
                </c:pt>
                <c:pt idx="17">
                  <c:v>1.35352714369176</c:v>
                </c:pt>
                <c:pt idx="18">
                  <c:v>1.28134330326208</c:v>
                </c:pt>
                <c:pt idx="19">
                  <c:v>1.43598946975736</c:v>
                </c:pt>
                <c:pt idx="20">
                  <c:v>1.30548130797918</c:v>
                </c:pt>
                <c:pt idx="21">
                  <c:v>1.28395720626381</c:v>
                </c:pt>
                <c:pt idx="22">
                  <c:v>1.14438681772302</c:v>
                </c:pt>
                <c:pt idx="23">
                  <c:v>1.00935014613684</c:v>
                </c:pt>
                <c:pt idx="24">
                  <c:v>1.06214745270795</c:v>
                </c:pt>
                <c:pt idx="25">
                  <c:v>1.12625055113972</c:v>
                </c:pt>
                <c:pt idx="26">
                  <c:v>1.03043476711705</c:v>
                </c:pt>
                <c:pt idx="27">
                  <c:v>0.91402368934698</c:v>
                </c:pt>
                <c:pt idx="28">
                  <c:v>1.00311352769749</c:v>
                </c:pt>
                <c:pt idx="29">
                  <c:v>0.978164312075091</c:v>
                </c:pt>
                <c:pt idx="30">
                  <c:v>1.1481339640531</c:v>
                </c:pt>
                <c:pt idx="31">
                  <c:v>0.74812757820779</c:v>
                </c:pt>
                <c:pt idx="32">
                  <c:v>1.13638282901115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18:$AO$18</c:f>
              <c:numCache>
                <c:formatCode>General</c:formatCode>
                <c:ptCount val="33"/>
                <c:pt idx="0">
                  <c:v>1.71155242528253</c:v>
                </c:pt>
                <c:pt idx="1">
                  <c:v>1.75658654781042</c:v>
                </c:pt>
                <c:pt idx="2">
                  <c:v>1.60062608990898</c:v>
                </c:pt>
                <c:pt idx="3">
                  <c:v>1.84227306253476</c:v>
                </c:pt>
                <c:pt idx="4">
                  <c:v>2.43092642194913</c:v>
                </c:pt>
                <c:pt idx="5">
                  <c:v>2.18344386457451</c:v>
                </c:pt>
                <c:pt idx="6">
                  <c:v>2.17449122812772</c:v>
                </c:pt>
                <c:pt idx="7">
                  <c:v>2.19349448001073</c:v>
                </c:pt>
                <c:pt idx="8">
                  <c:v>2.35500453464913</c:v>
                </c:pt>
                <c:pt idx="9">
                  <c:v>2.38811502547782</c:v>
                </c:pt>
                <c:pt idx="10">
                  <c:v>1.89985938319602</c:v>
                </c:pt>
                <c:pt idx="11">
                  <c:v>1.82255297457855</c:v>
                </c:pt>
                <c:pt idx="12">
                  <c:v>1.93675219436991</c:v>
                </c:pt>
                <c:pt idx="13">
                  <c:v>1.8251361903299</c:v>
                </c:pt>
                <c:pt idx="14">
                  <c:v>1.33167836801379</c:v>
                </c:pt>
                <c:pt idx="15">
                  <c:v>1.22589455587448</c:v>
                </c:pt>
                <c:pt idx="16">
                  <c:v>1.18636301194144</c:v>
                </c:pt>
                <c:pt idx="17">
                  <c:v>1.22656831645723</c:v>
                </c:pt>
                <c:pt idx="18">
                  <c:v>1.34644622824115</c:v>
                </c:pt>
                <c:pt idx="19">
                  <c:v>1.74430311671648</c:v>
                </c:pt>
                <c:pt idx="20">
                  <c:v>1.33621192783785</c:v>
                </c:pt>
                <c:pt idx="21">
                  <c:v>1.24126850679571</c:v>
                </c:pt>
                <c:pt idx="22">
                  <c:v>1.25078661959254</c:v>
                </c:pt>
                <c:pt idx="23">
                  <c:v>1.3250000457149</c:v>
                </c:pt>
                <c:pt idx="24">
                  <c:v>1.2699828611869</c:v>
                </c:pt>
                <c:pt idx="25">
                  <c:v>1.39579627957109</c:v>
                </c:pt>
                <c:pt idx="26">
                  <c:v>1.57260431233572</c:v>
                </c:pt>
                <c:pt idx="27">
                  <c:v>1.5861313643889</c:v>
                </c:pt>
                <c:pt idx="28">
                  <c:v>1.537521993566</c:v>
                </c:pt>
                <c:pt idx="29">
                  <c:v>1.52992710296938</c:v>
                </c:pt>
                <c:pt idx="30">
                  <c:v>1.53333608145119</c:v>
                </c:pt>
                <c:pt idx="31">
                  <c:v>1.74563317711666</c:v>
                </c:pt>
                <c:pt idx="32">
                  <c:v>1.67149372677615</c:v>
                </c:pt>
              </c:numCache>
            </c:numRef>
          </c:xVal>
          <c:yVal>
            <c:numRef>
              <c:f>Feuil1!$I$19:$AO$19</c:f>
              <c:numCache>
                <c:formatCode>General</c:formatCode>
                <c:ptCount val="33"/>
                <c:pt idx="0">
                  <c:v>1.82293173637659</c:v>
                </c:pt>
                <c:pt idx="1">
                  <c:v>1.84811883922175</c:v>
                </c:pt>
                <c:pt idx="2">
                  <c:v>1.73359673868181</c:v>
                </c:pt>
                <c:pt idx="3">
                  <c:v>1.93374612024818</c:v>
                </c:pt>
                <c:pt idx="4">
                  <c:v>2.50273502021361</c:v>
                </c:pt>
                <c:pt idx="5">
                  <c:v>2.27143069921924</c:v>
                </c:pt>
                <c:pt idx="6">
                  <c:v>2.27404048877394</c:v>
                </c:pt>
                <c:pt idx="7">
                  <c:v>2.3325734958017</c:v>
                </c:pt>
                <c:pt idx="8">
                  <c:v>2.46429878632342</c:v>
                </c:pt>
                <c:pt idx="9">
                  <c:v>2.38822302257806</c:v>
                </c:pt>
                <c:pt idx="10">
                  <c:v>2.07812586147357</c:v>
                </c:pt>
                <c:pt idx="11">
                  <c:v>2.00553153571957</c:v>
                </c:pt>
                <c:pt idx="12">
                  <c:v>2.05894606570327</c:v>
                </c:pt>
                <c:pt idx="13">
                  <c:v>1.95199510439486</c:v>
                </c:pt>
                <c:pt idx="14">
                  <c:v>1.40594161722822</c:v>
                </c:pt>
                <c:pt idx="15">
                  <c:v>1.33158748855412</c:v>
                </c:pt>
                <c:pt idx="16">
                  <c:v>1.35229548327096</c:v>
                </c:pt>
                <c:pt idx="17">
                  <c:v>1.29574062746911</c:v>
                </c:pt>
                <c:pt idx="18">
                  <c:v>1.50078200743124</c:v>
                </c:pt>
                <c:pt idx="19">
                  <c:v>1.86635717399158</c:v>
                </c:pt>
                <c:pt idx="20">
                  <c:v>1.45667149074049</c:v>
                </c:pt>
                <c:pt idx="21">
                  <c:v>1.38476445007441</c:v>
                </c:pt>
                <c:pt idx="22">
                  <c:v>1.33083474546044</c:v>
                </c:pt>
                <c:pt idx="23">
                  <c:v>1.42481314051814</c:v>
                </c:pt>
                <c:pt idx="24">
                  <c:v>1.4114088307877</c:v>
                </c:pt>
                <c:pt idx="25">
                  <c:v>1.49676395169609</c:v>
                </c:pt>
                <c:pt idx="26">
                  <c:v>1.66506969532908</c:v>
                </c:pt>
                <c:pt idx="27">
                  <c:v>1.71258272664041</c:v>
                </c:pt>
                <c:pt idx="28">
                  <c:v>1.66928540273886</c:v>
                </c:pt>
                <c:pt idx="29">
                  <c:v>1.61565011229069</c:v>
                </c:pt>
                <c:pt idx="30">
                  <c:v>1.63922696766812</c:v>
                </c:pt>
                <c:pt idx="31">
                  <c:v>1.85915830374423</c:v>
                </c:pt>
                <c:pt idx="32">
                  <c:v>1.82386476408177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0:$AO$20</c:f>
              <c:numCache>
                <c:formatCode>General</c:formatCode>
                <c:ptCount val="33"/>
                <c:pt idx="0">
                  <c:v>0.0218575926841445</c:v>
                </c:pt>
                <c:pt idx="1">
                  <c:v>0.141346680612641</c:v>
                </c:pt>
                <c:pt idx="2">
                  <c:v>-0.187178983771714</c:v>
                </c:pt>
                <c:pt idx="3">
                  <c:v>0.133655742149432</c:v>
                </c:pt>
                <c:pt idx="4">
                  <c:v>-0.0276881253909848</c:v>
                </c:pt>
                <c:pt idx="5">
                  <c:v>-0.319032309679437</c:v>
                </c:pt>
                <c:pt idx="6">
                  <c:v>-0.230510467156854</c:v>
                </c:pt>
                <c:pt idx="7">
                  <c:v>0.105899194800122</c:v>
                </c:pt>
                <c:pt idx="8">
                  <c:v>-0.0573274889206783</c:v>
                </c:pt>
                <c:pt idx="9">
                  <c:v>0.0295027884819118</c:v>
                </c:pt>
                <c:pt idx="10">
                  <c:v>0.0492247375247676</c:v>
                </c:pt>
                <c:pt idx="11">
                  <c:v>0.046889082240137</c:v>
                </c:pt>
                <c:pt idx="12">
                  <c:v>0.114783257093919</c:v>
                </c:pt>
                <c:pt idx="13">
                  <c:v>-0.00337234194665269</c:v>
                </c:pt>
                <c:pt idx="14">
                  <c:v>0.48118003821164</c:v>
                </c:pt>
                <c:pt idx="15">
                  <c:v>0.331175944920467</c:v>
                </c:pt>
                <c:pt idx="16">
                  <c:v>0.364692950444714</c:v>
                </c:pt>
                <c:pt idx="17">
                  <c:v>0.563577914411312</c:v>
                </c:pt>
                <c:pt idx="18">
                  <c:v>0.347119207031534</c:v>
                </c:pt>
                <c:pt idx="19">
                  <c:v>0.0724625224236535</c:v>
                </c:pt>
                <c:pt idx="20">
                  <c:v>0.478771160232042</c:v>
                </c:pt>
                <c:pt idx="21">
                  <c:v>0.102803549070426</c:v>
                </c:pt>
                <c:pt idx="22">
                  <c:v>0.151893620924632</c:v>
                </c:pt>
                <c:pt idx="23">
                  <c:v>-0.21350906838093</c:v>
                </c:pt>
                <c:pt idx="24">
                  <c:v>0.199982039318302</c:v>
                </c:pt>
                <c:pt idx="25">
                  <c:v>-0.0152874897850145</c:v>
                </c:pt>
                <c:pt idx="26">
                  <c:v>0.301829264834086</c:v>
                </c:pt>
                <c:pt idx="27">
                  <c:v>0.269179946830971</c:v>
                </c:pt>
                <c:pt idx="28">
                  <c:v>0.14311377421521</c:v>
                </c:pt>
                <c:pt idx="29">
                  <c:v>0.186270759062906</c:v>
                </c:pt>
                <c:pt idx="30">
                  <c:v>-0.112269905561698</c:v>
                </c:pt>
                <c:pt idx="31">
                  <c:v>-0.201558238580675</c:v>
                </c:pt>
                <c:pt idx="32">
                  <c:v>-0.227083353413045</c:v>
                </c:pt>
              </c:numCache>
            </c:numRef>
          </c:xVal>
          <c:yVal>
            <c:numRef>
              <c:f>Feuil1!$I$21:$AO$21</c:f>
              <c:numCache>
                <c:formatCode>General</c:formatCode>
                <c:ptCount val="33"/>
                <c:pt idx="0">
                  <c:v>0.0721041494243084</c:v>
                </c:pt>
                <c:pt idx="1">
                  <c:v>0.156469953732152</c:v>
                </c:pt>
                <c:pt idx="2">
                  <c:v>-0.140463009372071</c:v>
                </c:pt>
                <c:pt idx="3">
                  <c:v>0.178621335063127</c:v>
                </c:pt>
                <c:pt idx="4">
                  <c:v>0.0363087551025578</c:v>
                </c:pt>
                <c:pt idx="5">
                  <c:v>-0.291153272356768</c:v>
                </c:pt>
                <c:pt idx="6">
                  <c:v>-0.234950566964294</c:v>
                </c:pt>
                <c:pt idx="7">
                  <c:v>0.0940607946682782</c:v>
                </c:pt>
                <c:pt idx="8">
                  <c:v>-0.0493256967189748</c:v>
                </c:pt>
                <c:pt idx="9">
                  <c:v>0.0636018861076093</c:v>
                </c:pt>
                <c:pt idx="10">
                  <c:v>0.0925982941409386</c:v>
                </c:pt>
                <c:pt idx="11">
                  <c:v>0.124892725252553</c:v>
                </c:pt>
                <c:pt idx="12">
                  <c:v>0.152835122449276</c:v>
                </c:pt>
                <c:pt idx="13">
                  <c:v>0.0133553404586282</c:v>
                </c:pt>
                <c:pt idx="14">
                  <c:v>0.506693992735006</c:v>
                </c:pt>
                <c:pt idx="15">
                  <c:v>0.367102762782785</c:v>
                </c:pt>
                <c:pt idx="16">
                  <c:v>0.385247056178029</c:v>
                </c:pt>
                <c:pt idx="17">
                  <c:v>0.578067095344362</c:v>
                </c:pt>
                <c:pt idx="18">
                  <c:v>0.388852879775982</c:v>
                </c:pt>
                <c:pt idx="19">
                  <c:v>0.0502199730673611</c:v>
                </c:pt>
                <c:pt idx="20">
                  <c:v>0.506735998934314</c:v>
                </c:pt>
                <c:pt idx="21">
                  <c:v>0.130068301901558</c:v>
                </c:pt>
                <c:pt idx="22">
                  <c:v>0.174736408879222</c:v>
                </c:pt>
                <c:pt idx="23">
                  <c:v>-0.189932273355456</c:v>
                </c:pt>
                <c:pt idx="24">
                  <c:v>0.24042406033773</c:v>
                </c:pt>
                <c:pt idx="25">
                  <c:v>-0.0473101359230638</c:v>
                </c:pt>
                <c:pt idx="26">
                  <c:v>0.328167314384182</c:v>
                </c:pt>
                <c:pt idx="27">
                  <c:v>0.248764979941986</c:v>
                </c:pt>
                <c:pt idx="28">
                  <c:v>0.147459783487117</c:v>
                </c:pt>
                <c:pt idx="29">
                  <c:v>0.210076376904321</c:v>
                </c:pt>
                <c:pt idx="30">
                  <c:v>-0.0657710359599922</c:v>
                </c:pt>
                <c:pt idx="31">
                  <c:v>-0.157216872649497</c:v>
                </c:pt>
                <c:pt idx="32">
                  <c:v>-0.145228728929069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2:$AO$22</c:f>
              <c:numCache>
                <c:formatCode>General</c:formatCode>
                <c:ptCount val="33"/>
                <c:pt idx="0">
                  <c:v>1.66102021762832</c:v>
                </c:pt>
                <c:pt idx="1">
                  <c:v>1.77261058972091</c:v>
                </c:pt>
                <c:pt idx="2">
                  <c:v>1.56131113466375</c:v>
                </c:pt>
                <c:pt idx="3">
                  <c:v>1.74599654516716</c:v>
                </c:pt>
                <c:pt idx="4">
                  <c:v>0.424032002672678</c:v>
                </c:pt>
                <c:pt idx="5">
                  <c:v>0.191120015728191</c:v>
                </c:pt>
                <c:pt idx="6">
                  <c:v>0.465845737083547</c:v>
                </c:pt>
                <c:pt idx="7">
                  <c:v>1.09444324410828</c:v>
                </c:pt>
                <c:pt idx="8">
                  <c:v>0.354009941661972</c:v>
                </c:pt>
                <c:pt idx="9">
                  <c:v>0.151742463902159</c:v>
                </c:pt>
                <c:pt idx="10">
                  <c:v>1.01778257627555</c:v>
                </c:pt>
                <c:pt idx="11">
                  <c:v>0.824316540658852</c:v>
                </c:pt>
                <c:pt idx="12">
                  <c:v>1.08421640197576</c:v>
                </c:pt>
                <c:pt idx="13">
                  <c:v>0.990041523597681</c:v>
                </c:pt>
                <c:pt idx="14">
                  <c:v>0.972325378837607</c:v>
                </c:pt>
                <c:pt idx="15">
                  <c:v>1.02275391372266</c:v>
                </c:pt>
                <c:pt idx="16">
                  <c:v>1.06655075627099</c:v>
                </c:pt>
                <c:pt idx="17">
                  <c:v>1.06336917968733</c:v>
                </c:pt>
                <c:pt idx="18">
                  <c:v>0.459106073791885</c:v>
                </c:pt>
                <c:pt idx="19">
                  <c:v>0.38367183309513</c:v>
                </c:pt>
                <c:pt idx="20">
                  <c:v>0.32488088654326</c:v>
                </c:pt>
                <c:pt idx="21">
                  <c:v>0.506717907374039</c:v>
                </c:pt>
                <c:pt idx="22">
                  <c:v>1.61208756846663</c:v>
                </c:pt>
                <c:pt idx="23">
                  <c:v>1.46807314602913</c:v>
                </c:pt>
                <c:pt idx="24">
                  <c:v>1.4124458438868</c:v>
                </c:pt>
                <c:pt idx="25">
                  <c:v>1.46374902071308</c:v>
                </c:pt>
                <c:pt idx="26">
                  <c:v>0.577535198752555</c:v>
                </c:pt>
                <c:pt idx="27">
                  <c:v>0.751949694996634</c:v>
                </c:pt>
                <c:pt idx="28">
                  <c:v>0.794574077954919</c:v>
                </c:pt>
                <c:pt idx="29">
                  <c:v>0.64837254531123</c:v>
                </c:pt>
                <c:pt idx="30">
                  <c:v>1.56367866486082</c:v>
                </c:pt>
                <c:pt idx="31">
                  <c:v>1.51187021885303</c:v>
                </c:pt>
                <c:pt idx="32">
                  <c:v>1.55664080505314</c:v>
                </c:pt>
              </c:numCache>
            </c:numRef>
          </c:xVal>
          <c:yVal>
            <c:numRef>
              <c:f>Feuil1!$I$23:$AO$23</c:f>
              <c:numCache>
                <c:formatCode>General</c:formatCode>
                <c:ptCount val="33"/>
                <c:pt idx="0">
                  <c:v>1.87615797383165</c:v>
                </c:pt>
                <c:pt idx="1">
                  <c:v>1.92468145536191</c:v>
                </c:pt>
                <c:pt idx="2">
                  <c:v>1.78798112106698</c:v>
                </c:pt>
                <c:pt idx="3">
                  <c:v>1.85336963368237</c:v>
                </c:pt>
                <c:pt idx="4">
                  <c:v>0.498195883068642</c:v>
                </c:pt>
                <c:pt idx="5">
                  <c:v>0.350140482030643</c:v>
                </c:pt>
                <c:pt idx="6">
                  <c:v>0.680259772385703</c:v>
                </c:pt>
                <c:pt idx="7">
                  <c:v>1.23813037418802</c:v>
                </c:pt>
                <c:pt idx="8">
                  <c:v>0.476029058450453</c:v>
                </c:pt>
                <c:pt idx="9">
                  <c:v>0.295134565500313</c:v>
                </c:pt>
                <c:pt idx="10">
                  <c:v>1.21040854360805</c:v>
                </c:pt>
                <c:pt idx="11">
                  <c:v>1.07034292896684</c:v>
                </c:pt>
                <c:pt idx="12">
                  <c:v>1.24187256403813</c:v>
                </c:pt>
                <c:pt idx="13">
                  <c:v>1.15644993119259</c:v>
                </c:pt>
                <c:pt idx="14">
                  <c:v>1.10442551204559</c:v>
                </c:pt>
                <c:pt idx="15">
                  <c:v>1.18750882800679</c:v>
                </c:pt>
                <c:pt idx="16">
                  <c:v>1.30406294095439</c:v>
                </c:pt>
                <c:pt idx="17">
                  <c:v>1.18250389890323</c:v>
                </c:pt>
                <c:pt idx="18">
                  <c:v>0.709653791105319</c:v>
                </c:pt>
                <c:pt idx="19">
                  <c:v>0.573584722148474</c:v>
                </c:pt>
                <c:pt idx="20">
                  <c:v>0.480532364863322</c:v>
                </c:pt>
                <c:pt idx="21">
                  <c:v>0.755801055706979</c:v>
                </c:pt>
                <c:pt idx="22">
                  <c:v>1.742671060729</c:v>
                </c:pt>
                <c:pt idx="23">
                  <c:v>1.62307330258903</c:v>
                </c:pt>
                <c:pt idx="24">
                  <c:v>1.59371942880599</c:v>
                </c:pt>
                <c:pt idx="25">
                  <c:v>1.61853371327646</c:v>
                </c:pt>
                <c:pt idx="26">
                  <c:v>0.720347681772732</c:v>
                </c:pt>
                <c:pt idx="27">
                  <c:v>0.860190111355298</c:v>
                </c:pt>
                <c:pt idx="28">
                  <c:v>0.987544907827559</c:v>
                </c:pt>
                <c:pt idx="29">
                  <c:v>0.768936013978783</c:v>
                </c:pt>
                <c:pt idx="30">
                  <c:v>1.72105504930429</c:v>
                </c:pt>
                <c:pt idx="31">
                  <c:v>1.66662132552768</c:v>
                </c:pt>
                <c:pt idx="32">
                  <c:v>1.77343292458589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4:$AO$24</c:f>
              <c:numCache>
                <c:formatCode>General</c:formatCode>
                <c:ptCount val="33"/>
                <c:pt idx="0">
                  <c:v>2.3280195644072</c:v>
                </c:pt>
                <c:pt idx="1">
                  <c:v>2.12688376972537</c:v>
                </c:pt>
                <c:pt idx="2">
                  <c:v>2.16088217030619</c:v>
                </c:pt>
                <c:pt idx="3">
                  <c:v>2.13266607922455</c:v>
                </c:pt>
                <c:pt idx="4">
                  <c:v>1.93627173509368</c:v>
                </c:pt>
                <c:pt idx="5">
                  <c:v>1.95106525311123</c:v>
                </c:pt>
                <c:pt idx="6">
                  <c:v>1.99790857409922</c:v>
                </c:pt>
                <c:pt idx="7">
                  <c:v>2.20706170129692</c:v>
                </c:pt>
                <c:pt idx="8">
                  <c:v>2.22371038318768</c:v>
                </c:pt>
                <c:pt idx="9">
                  <c:v>2.2101368675119</c:v>
                </c:pt>
                <c:pt idx="10">
                  <c:v>2.14755492409878</c:v>
                </c:pt>
                <c:pt idx="11">
                  <c:v>2.31191227869358</c:v>
                </c:pt>
                <c:pt idx="12">
                  <c:v>2.1260905763076</c:v>
                </c:pt>
                <c:pt idx="13">
                  <c:v>2.19694573063017</c:v>
                </c:pt>
                <c:pt idx="14">
                  <c:v>2.13142612835119</c:v>
                </c:pt>
                <c:pt idx="15">
                  <c:v>2.13329625535439</c:v>
                </c:pt>
                <c:pt idx="16">
                  <c:v>2.05006038960287</c:v>
                </c:pt>
                <c:pt idx="17">
                  <c:v>1.98498934729469</c:v>
                </c:pt>
                <c:pt idx="18">
                  <c:v>2.05411033634426</c:v>
                </c:pt>
                <c:pt idx="19">
                  <c:v>2.17716934020125</c:v>
                </c:pt>
                <c:pt idx="20">
                  <c:v>2.2000238112485</c:v>
                </c:pt>
                <c:pt idx="21">
                  <c:v>2.13565691281579</c:v>
                </c:pt>
                <c:pt idx="22">
                  <c:v>2.02874942439864</c:v>
                </c:pt>
                <c:pt idx="23">
                  <c:v>2.22856363064614</c:v>
                </c:pt>
                <c:pt idx="24">
                  <c:v>2.15261545991091</c:v>
                </c:pt>
                <c:pt idx="25">
                  <c:v>2.15216456278349</c:v>
                </c:pt>
                <c:pt idx="26">
                  <c:v>2.13156266215705</c:v>
                </c:pt>
                <c:pt idx="27">
                  <c:v>2.11937690868678</c:v>
                </c:pt>
                <c:pt idx="28">
                  <c:v>2.22427691219912</c:v>
                </c:pt>
                <c:pt idx="29">
                  <c:v>2.19382852469703</c:v>
                </c:pt>
                <c:pt idx="30">
                  <c:v>2.28202611176687</c:v>
                </c:pt>
                <c:pt idx="31">
                  <c:v>2.13523619024618</c:v>
                </c:pt>
                <c:pt idx="32">
                  <c:v>2.37022394786944</c:v>
                </c:pt>
              </c:numCache>
            </c:numRef>
          </c:xVal>
          <c:yVal>
            <c:numRef>
              <c:f>Feuil1!$I$25:$AO$25</c:f>
              <c:numCache>
                <c:formatCode>General</c:formatCode>
                <c:ptCount val="33"/>
                <c:pt idx="0">
                  <c:v>2.2765832529844</c:v>
                </c:pt>
                <c:pt idx="1">
                  <c:v>2.06785327104632</c:v>
                </c:pt>
                <c:pt idx="2">
                  <c:v>2.14509419375634</c:v>
                </c:pt>
                <c:pt idx="3">
                  <c:v>2.14774561446169</c:v>
                </c:pt>
                <c:pt idx="4">
                  <c:v>1.91442033945481</c:v>
                </c:pt>
                <c:pt idx="5">
                  <c:v>1.87379153701058</c:v>
                </c:pt>
                <c:pt idx="6">
                  <c:v>1.90988405055728</c:v>
                </c:pt>
                <c:pt idx="7">
                  <c:v>2.15025945197246</c:v>
                </c:pt>
                <c:pt idx="8">
                  <c:v>2.1443567134815</c:v>
                </c:pt>
                <c:pt idx="9">
                  <c:v>2.03094696775697</c:v>
                </c:pt>
                <c:pt idx="10">
                  <c:v>2.07990074626406</c:v>
                </c:pt>
                <c:pt idx="11">
                  <c:v>2.21974083985926</c:v>
                </c:pt>
                <c:pt idx="12">
                  <c:v>2.12092855392192</c:v>
                </c:pt>
                <c:pt idx="13">
                  <c:v>2.12928887493864</c:v>
                </c:pt>
                <c:pt idx="14">
                  <c:v>2.09424517273685</c:v>
                </c:pt>
                <c:pt idx="15">
                  <c:v>2.03223330074225</c:v>
                </c:pt>
                <c:pt idx="16">
                  <c:v>1.94637003130698</c:v>
                </c:pt>
                <c:pt idx="17">
                  <c:v>1.96406554038141</c:v>
                </c:pt>
                <c:pt idx="18">
                  <c:v>1.99079899007445</c:v>
                </c:pt>
                <c:pt idx="19">
                  <c:v>2.11262307948107</c:v>
                </c:pt>
                <c:pt idx="20">
                  <c:v>2.11762379329211</c:v>
                </c:pt>
                <c:pt idx="21">
                  <c:v>2.09429616243849</c:v>
                </c:pt>
                <c:pt idx="22">
                  <c:v>1.97034552890528</c:v>
                </c:pt>
                <c:pt idx="23">
                  <c:v>2.1740503578164</c:v>
                </c:pt>
                <c:pt idx="24">
                  <c:v>2.1509965231738</c:v>
                </c:pt>
                <c:pt idx="25">
                  <c:v>2.09864431493559</c:v>
                </c:pt>
                <c:pt idx="26">
                  <c:v>2.05730649644803</c:v>
                </c:pt>
                <c:pt idx="27">
                  <c:v>2.06441507744286</c:v>
                </c:pt>
                <c:pt idx="28">
                  <c:v>2.11976920526333</c:v>
                </c:pt>
                <c:pt idx="29">
                  <c:v>2.12001536841282</c:v>
                </c:pt>
                <c:pt idx="30">
                  <c:v>2.2179924359743</c:v>
                </c:pt>
                <c:pt idx="31">
                  <c:v>2.09151331414194</c:v>
                </c:pt>
                <c:pt idx="32">
                  <c:v>2.28572625222842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6:$AO$26</c:f>
              <c:numCache>
                <c:formatCode>General</c:formatCode>
                <c:ptCount val="33"/>
                <c:pt idx="0">
                  <c:v>-1.90567151172145</c:v>
                </c:pt>
                <c:pt idx="1">
                  <c:v>-0.0514576101883951</c:v>
                </c:pt>
                <c:pt idx="2">
                  <c:v>-1.78558531934033</c:v>
                </c:pt>
                <c:pt idx="3">
                  <c:v>-0.535517342627099</c:v>
                </c:pt>
                <c:pt idx="4">
                  <c:v>-1.74024901488244</c:v>
                </c:pt>
                <c:pt idx="5">
                  <c:v>-1.27873252792946</c:v>
                </c:pt>
                <c:pt idx="6">
                  <c:v>-1.49324466882204</c:v>
                </c:pt>
                <c:pt idx="7">
                  <c:v>-1.76417785081965</c:v>
                </c:pt>
                <c:pt idx="8">
                  <c:v>-1.71741369435564</c:v>
                </c:pt>
                <c:pt idx="9">
                  <c:v>-1.89623961816323</c:v>
                </c:pt>
                <c:pt idx="10">
                  <c:v>-1.50931227522341</c:v>
                </c:pt>
                <c:pt idx="11">
                  <c:v>-1.33775101721519</c:v>
                </c:pt>
                <c:pt idx="12">
                  <c:v>-1.82528959702131</c:v>
                </c:pt>
                <c:pt idx="13">
                  <c:v>-1.56912097458276</c:v>
                </c:pt>
                <c:pt idx="14">
                  <c:v>-1.65067105566139</c:v>
                </c:pt>
                <c:pt idx="15">
                  <c:v>-0.162839890409413</c:v>
                </c:pt>
                <c:pt idx="16">
                  <c:v>-1.65067954569772</c:v>
                </c:pt>
                <c:pt idx="17">
                  <c:v>-1.05242278523889</c:v>
                </c:pt>
                <c:pt idx="18">
                  <c:v>-1.58451269744716</c:v>
                </c:pt>
                <c:pt idx="19">
                  <c:v>0.189583777031071</c:v>
                </c:pt>
                <c:pt idx="20">
                  <c:v>-1.20919526926733</c:v>
                </c:pt>
                <c:pt idx="21">
                  <c:v>-2.50055847139482</c:v>
                </c:pt>
                <c:pt idx="22">
                  <c:v>-1.05879188372587</c:v>
                </c:pt>
                <c:pt idx="23">
                  <c:v>-1.26686032695719</c:v>
                </c:pt>
                <c:pt idx="24">
                  <c:v>-1.07220278000188</c:v>
                </c:pt>
                <c:pt idx="25">
                  <c:v>-0.479120717775335</c:v>
                </c:pt>
                <c:pt idx="26">
                  <c:v>1.1832056465877</c:v>
                </c:pt>
                <c:pt idx="27">
                  <c:v>1.47302105735928</c:v>
                </c:pt>
                <c:pt idx="28">
                  <c:v>1.60132487148341</c:v>
                </c:pt>
                <c:pt idx="29">
                  <c:v>1.83205610287403</c:v>
                </c:pt>
                <c:pt idx="30">
                  <c:v>1.83940977912091</c:v>
                </c:pt>
                <c:pt idx="31">
                  <c:v>1.85451479175774</c:v>
                </c:pt>
                <c:pt idx="32">
                  <c:v>1.96871075505016</c:v>
                </c:pt>
              </c:numCache>
            </c:numRef>
          </c:xVal>
          <c:yVal>
            <c:numRef>
              <c:f>Feuil1!$I$27:$AO$27</c:f>
              <c:numCache>
                <c:formatCode>General</c:formatCode>
                <c:ptCount val="33"/>
                <c:pt idx="0">
                  <c:v>-1.90567151172145</c:v>
                </c:pt>
                <c:pt idx="1">
                  <c:v>-1.1130273475131</c:v>
                </c:pt>
                <c:pt idx="2">
                  <c:v>-1.78558531934033</c:v>
                </c:pt>
                <c:pt idx="3">
                  <c:v>-0.504915373113497</c:v>
                </c:pt>
                <c:pt idx="4">
                  <c:v>-1.66426369089454</c:v>
                </c:pt>
                <c:pt idx="5">
                  <c:v>-1.76132680746738</c:v>
                </c:pt>
                <c:pt idx="6">
                  <c:v>-1.3228286733309</c:v>
                </c:pt>
                <c:pt idx="7">
                  <c:v>-1.76417785081965</c:v>
                </c:pt>
                <c:pt idx="8">
                  <c:v>-1.71741369435564</c:v>
                </c:pt>
                <c:pt idx="9">
                  <c:v>-2.02388333271977</c:v>
                </c:pt>
                <c:pt idx="10">
                  <c:v>-1.7781949615605</c:v>
                </c:pt>
                <c:pt idx="11">
                  <c:v>-2.27152514959683</c:v>
                </c:pt>
                <c:pt idx="12">
                  <c:v>-1.49440476917336</c:v>
                </c:pt>
                <c:pt idx="13">
                  <c:v>-1.39329572192138</c:v>
                </c:pt>
                <c:pt idx="14">
                  <c:v>-1.68017162185758</c:v>
                </c:pt>
                <c:pt idx="15">
                  <c:v>-0.187482916356272</c:v>
                </c:pt>
                <c:pt idx="16">
                  <c:v>-1.75850564712506</c:v>
                </c:pt>
                <c:pt idx="17">
                  <c:v>-0.743341892700975</c:v>
                </c:pt>
                <c:pt idx="18">
                  <c:v>-1.39195944704283</c:v>
                </c:pt>
                <c:pt idx="19">
                  <c:v>0.176927589496917</c:v>
                </c:pt>
                <c:pt idx="20">
                  <c:v>-1.14931473912057</c:v>
                </c:pt>
                <c:pt idx="21">
                  <c:v>-1.68582866497926</c:v>
                </c:pt>
                <c:pt idx="22">
                  <c:v>-1.24329613235776</c:v>
                </c:pt>
                <c:pt idx="23">
                  <c:v>-1.89084450362246</c:v>
                </c:pt>
                <c:pt idx="24">
                  <c:v>-1.73935783571066</c:v>
                </c:pt>
                <c:pt idx="25">
                  <c:v>-0.491842233578579</c:v>
                </c:pt>
                <c:pt idx="26">
                  <c:v>1.1291307781988</c:v>
                </c:pt>
                <c:pt idx="27">
                  <c:v>1.44157698823211</c:v>
                </c:pt>
                <c:pt idx="28">
                  <c:v>1.58432202537544</c:v>
                </c:pt>
                <c:pt idx="29">
                  <c:v>1.77316848173355</c:v>
                </c:pt>
                <c:pt idx="30">
                  <c:v>1.75665808644511</c:v>
                </c:pt>
                <c:pt idx="31">
                  <c:v>1.84009762497327</c:v>
                </c:pt>
                <c:pt idx="32">
                  <c:v>1.98610803024728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28:$AO$28</c:f>
              <c:numCache>
                <c:formatCode>General</c:formatCode>
                <c:ptCount val="33"/>
                <c:pt idx="0">
                  <c:v>1.47241587576587</c:v>
                </c:pt>
                <c:pt idx="1">
                  <c:v>1.59514363237019</c:v>
                </c:pt>
                <c:pt idx="2">
                  <c:v>1.39056247555939</c:v>
                </c:pt>
                <c:pt idx="3">
                  <c:v>1.46711722257445</c:v>
                </c:pt>
                <c:pt idx="4">
                  <c:v>0.882045367531084</c:v>
                </c:pt>
                <c:pt idx="5">
                  <c:v>1.05807688945483</c:v>
                </c:pt>
                <c:pt idx="6">
                  <c:v>1.1843137020093</c:v>
                </c:pt>
                <c:pt idx="7">
                  <c:v>1.33971989122475</c:v>
                </c:pt>
                <c:pt idx="8">
                  <c:v>1.50673971015411</c:v>
                </c:pt>
                <c:pt idx="9">
                  <c:v>1.47725851906869</c:v>
                </c:pt>
                <c:pt idx="10">
                  <c:v>1.28860389329759</c:v>
                </c:pt>
                <c:pt idx="11">
                  <c:v>1.27721939210466</c:v>
                </c:pt>
                <c:pt idx="12">
                  <c:v>1.3648545745734</c:v>
                </c:pt>
                <c:pt idx="13">
                  <c:v>1.19322598829274</c:v>
                </c:pt>
                <c:pt idx="14">
                  <c:v>2.13665178321213</c:v>
                </c:pt>
                <c:pt idx="15">
                  <c:v>2.15544133083136</c:v>
                </c:pt>
                <c:pt idx="16">
                  <c:v>2.14031687513649</c:v>
                </c:pt>
                <c:pt idx="17">
                  <c:v>1.78385988705635</c:v>
                </c:pt>
                <c:pt idx="18">
                  <c:v>2.5610062368439</c:v>
                </c:pt>
                <c:pt idx="19">
                  <c:v>2.42278496024526</c:v>
                </c:pt>
                <c:pt idx="20">
                  <c:v>2.26225093887231</c:v>
                </c:pt>
                <c:pt idx="21">
                  <c:v>2.11847045278266</c:v>
                </c:pt>
                <c:pt idx="22">
                  <c:v>1.55495967354603</c:v>
                </c:pt>
                <c:pt idx="23">
                  <c:v>1.39882501701687</c:v>
                </c:pt>
                <c:pt idx="24">
                  <c:v>1.40924542554529</c:v>
                </c:pt>
                <c:pt idx="25">
                  <c:v>1.5525742291694</c:v>
                </c:pt>
                <c:pt idx="26">
                  <c:v>1.677730738186</c:v>
                </c:pt>
                <c:pt idx="27">
                  <c:v>2.09119548276605</c:v>
                </c:pt>
                <c:pt idx="28">
                  <c:v>1.66573564401557</c:v>
                </c:pt>
                <c:pt idx="29">
                  <c:v>1.64205740192678</c:v>
                </c:pt>
                <c:pt idx="30">
                  <c:v>2.15092102129459</c:v>
                </c:pt>
                <c:pt idx="31">
                  <c:v>1.95142509779979</c:v>
                </c:pt>
                <c:pt idx="32">
                  <c:v>2.30866255965732</c:v>
                </c:pt>
              </c:numCache>
            </c:numRef>
          </c:xVal>
          <c:yVal>
            <c:numRef>
              <c:f>Feuil1!$I$29:$AO$29</c:f>
              <c:numCache>
                <c:formatCode>General</c:formatCode>
                <c:ptCount val="33"/>
                <c:pt idx="0">
                  <c:v>1.49891332396446</c:v>
                </c:pt>
                <c:pt idx="1">
                  <c:v>1.60232613687809</c:v>
                </c:pt>
                <c:pt idx="2">
                  <c:v>1.39481561805114</c:v>
                </c:pt>
                <c:pt idx="3">
                  <c:v>1.57991708065762</c:v>
                </c:pt>
                <c:pt idx="4">
                  <c:v>0.844811476918325</c:v>
                </c:pt>
                <c:pt idx="5">
                  <c:v>1.07929557422608</c:v>
                </c:pt>
                <c:pt idx="6">
                  <c:v>1.21287298346357</c:v>
                </c:pt>
                <c:pt idx="7">
                  <c:v>1.27337209888762</c:v>
                </c:pt>
                <c:pt idx="8">
                  <c:v>1.52395994729319</c:v>
                </c:pt>
                <c:pt idx="9">
                  <c:v>1.51156102771678</c:v>
                </c:pt>
                <c:pt idx="10">
                  <c:v>1.29598515118449</c:v>
                </c:pt>
                <c:pt idx="11">
                  <c:v>1.27153247489985</c:v>
                </c:pt>
                <c:pt idx="12">
                  <c:v>1.40295592917443</c:v>
                </c:pt>
                <c:pt idx="13">
                  <c:v>1.21150945965251</c:v>
                </c:pt>
                <c:pt idx="14">
                  <c:v>2.13622350222185</c:v>
                </c:pt>
                <c:pt idx="15">
                  <c:v>2.15915172410212</c:v>
                </c:pt>
                <c:pt idx="16">
                  <c:v>2.14716380304488</c:v>
                </c:pt>
                <c:pt idx="17">
                  <c:v>1.79468724776954</c:v>
                </c:pt>
                <c:pt idx="18">
                  <c:v>2.56101429974388</c:v>
                </c:pt>
                <c:pt idx="19">
                  <c:v>2.43108628790055</c:v>
                </c:pt>
                <c:pt idx="20">
                  <c:v>2.30636500167607</c:v>
                </c:pt>
                <c:pt idx="21">
                  <c:v>2.18554718438652</c:v>
                </c:pt>
                <c:pt idx="22">
                  <c:v>1.55892421196025</c:v>
                </c:pt>
                <c:pt idx="23">
                  <c:v>1.53468453969097</c:v>
                </c:pt>
                <c:pt idx="24">
                  <c:v>1.39654872236431</c:v>
                </c:pt>
                <c:pt idx="25">
                  <c:v>1.54647714824974</c:v>
                </c:pt>
                <c:pt idx="26">
                  <c:v>1.67801988307272</c:v>
                </c:pt>
                <c:pt idx="27">
                  <c:v>2.08903423732647</c:v>
                </c:pt>
                <c:pt idx="28">
                  <c:v>1.71094446396438</c:v>
                </c:pt>
                <c:pt idx="29">
                  <c:v>1.63702699188566</c:v>
                </c:pt>
                <c:pt idx="30">
                  <c:v>2.14276924389295</c:v>
                </c:pt>
                <c:pt idx="31">
                  <c:v>1.98996158549998</c:v>
                </c:pt>
                <c:pt idx="32">
                  <c:v>2.32912204155933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30:$AO$30</c:f>
              <c:numCache>
                <c:formatCode>General</c:formatCode>
                <c:ptCount val="33"/>
                <c:pt idx="0">
                  <c:v>2.35975041442698</c:v>
                </c:pt>
                <c:pt idx="1">
                  <c:v>2.17646334367197</c:v>
                </c:pt>
                <c:pt idx="2">
                  <c:v>2.00926984538114</c:v>
                </c:pt>
                <c:pt idx="3">
                  <c:v>1.9035793832778</c:v>
                </c:pt>
                <c:pt idx="4">
                  <c:v>1.22159683212928</c:v>
                </c:pt>
                <c:pt idx="5">
                  <c:v>1.67426901034125</c:v>
                </c:pt>
                <c:pt idx="6">
                  <c:v>1.27588330918494</c:v>
                </c:pt>
                <c:pt idx="7">
                  <c:v>1.70156276264189</c:v>
                </c:pt>
                <c:pt idx="8">
                  <c:v>1.47511819210542</c:v>
                </c:pt>
                <c:pt idx="9">
                  <c:v>1.61138478098118</c:v>
                </c:pt>
                <c:pt idx="10">
                  <c:v>1.73199185198164</c:v>
                </c:pt>
                <c:pt idx="11">
                  <c:v>2.09229844877047</c:v>
                </c:pt>
                <c:pt idx="12">
                  <c:v>2.00230556121339</c:v>
                </c:pt>
                <c:pt idx="13">
                  <c:v>1.90944035540625</c:v>
                </c:pt>
                <c:pt idx="14">
                  <c:v>2.13720570316614</c:v>
                </c:pt>
                <c:pt idx="15">
                  <c:v>1.99846253843322</c:v>
                </c:pt>
                <c:pt idx="16">
                  <c:v>2.09627754372962</c:v>
                </c:pt>
                <c:pt idx="17">
                  <c:v>1.97020773726127</c:v>
                </c:pt>
                <c:pt idx="18">
                  <c:v>1.98986315193468</c:v>
                </c:pt>
                <c:pt idx="19">
                  <c:v>1.78096406188182</c:v>
                </c:pt>
                <c:pt idx="20">
                  <c:v>1.90992261675758</c:v>
                </c:pt>
                <c:pt idx="21">
                  <c:v>1.86068706488754</c:v>
                </c:pt>
                <c:pt idx="22">
                  <c:v>2.15416938476466</c:v>
                </c:pt>
                <c:pt idx="23">
                  <c:v>2.0699220861133</c:v>
                </c:pt>
                <c:pt idx="24">
                  <c:v>2.03718026704557</c:v>
                </c:pt>
                <c:pt idx="25">
                  <c:v>1.9642040037629</c:v>
                </c:pt>
                <c:pt idx="26">
                  <c:v>1.71984226033822</c:v>
                </c:pt>
                <c:pt idx="27">
                  <c:v>1.80594439422411</c:v>
                </c:pt>
                <c:pt idx="28">
                  <c:v>1.83215830720445</c:v>
                </c:pt>
                <c:pt idx="29">
                  <c:v>1.716310062965</c:v>
                </c:pt>
                <c:pt idx="30">
                  <c:v>2.48002693382221</c:v>
                </c:pt>
                <c:pt idx="31">
                  <c:v>2.36341075249047</c:v>
                </c:pt>
                <c:pt idx="32">
                  <c:v>2.35347824226771</c:v>
                </c:pt>
              </c:numCache>
            </c:numRef>
          </c:xVal>
          <c:yVal>
            <c:numRef>
              <c:f>Feuil1!$I$31:$AO$31</c:f>
              <c:numCache>
                <c:formatCode>General</c:formatCode>
                <c:ptCount val="33"/>
                <c:pt idx="0">
                  <c:v>2.37147405034076</c:v>
                </c:pt>
                <c:pt idx="1">
                  <c:v>2.19505793127978</c:v>
                </c:pt>
                <c:pt idx="2">
                  <c:v>2.09659220576808</c:v>
                </c:pt>
                <c:pt idx="3">
                  <c:v>1.9738496332232</c:v>
                </c:pt>
                <c:pt idx="4">
                  <c:v>1.25167354108874</c:v>
                </c:pt>
                <c:pt idx="5">
                  <c:v>1.76205284882518</c:v>
                </c:pt>
                <c:pt idx="6">
                  <c:v>1.42031396268592</c:v>
                </c:pt>
                <c:pt idx="7">
                  <c:v>1.68082657778076</c:v>
                </c:pt>
                <c:pt idx="8">
                  <c:v>1.25434090710935</c:v>
                </c:pt>
                <c:pt idx="9">
                  <c:v>1.68166281367258</c:v>
                </c:pt>
                <c:pt idx="10">
                  <c:v>1.8146136697556</c:v>
                </c:pt>
                <c:pt idx="11">
                  <c:v>2.2065309542114</c:v>
                </c:pt>
                <c:pt idx="12">
                  <c:v>2.0879069205652</c:v>
                </c:pt>
                <c:pt idx="13">
                  <c:v>2.01637578177366</c:v>
                </c:pt>
                <c:pt idx="14">
                  <c:v>2.13723566202157</c:v>
                </c:pt>
                <c:pt idx="15">
                  <c:v>2.03046486278749</c:v>
                </c:pt>
                <c:pt idx="16">
                  <c:v>2.18791865113262</c:v>
                </c:pt>
                <c:pt idx="17">
                  <c:v>2.00328332379662</c:v>
                </c:pt>
                <c:pt idx="18">
                  <c:v>2.0716917919731</c:v>
                </c:pt>
                <c:pt idx="19">
                  <c:v>1.87295829455442</c:v>
                </c:pt>
                <c:pt idx="20">
                  <c:v>1.91657451744879</c:v>
                </c:pt>
                <c:pt idx="21">
                  <c:v>1.97705937828924</c:v>
                </c:pt>
                <c:pt idx="22">
                  <c:v>2.22703300179976</c:v>
                </c:pt>
                <c:pt idx="23">
                  <c:v>2.09865416710297</c:v>
                </c:pt>
                <c:pt idx="24">
                  <c:v>2.13560586009604</c:v>
                </c:pt>
                <c:pt idx="25">
                  <c:v>2.04122546309021</c:v>
                </c:pt>
                <c:pt idx="26">
                  <c:v>1.83116805108161</c:v>
                </c:pt>
                <c:pt idx="27">
                  <c:v>1.81431992225906</c:v>
                </c:pt>
                <c:pt idx="28">
                  <c:v>1.96881254162369</c:v>
                </c:pt>
                <c:pt idx="29">
                  <c:v>1.76721821731194</c:v>
                </c:pt>
                <c:pt idx="30">
                  <c:v>2.52323839737436</c:v>
                </c:pt>
                <c:pt idx="31">
                  <c:v>2.37975905127124</c:v>
                </c:pt>
                <c:pt idx="32">
                  <c:v>2.50521687757983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32:$AO$32</c:f>
              <c:numCache>
                <c:formatCode>General</c:formatCode>
                <c:ptCount val="33"/>
                <c:pt idx="0">
                  <c:v>1.87562150140529</c:v>
                </c:pt>
                <c:pt idx="1">
                  <c:v>1.38639824579645</c:v>
                </c:pt>
                <c:pt idx="2">
                  <c:v>1.10041686604118</c:v>
                </c:pt>
                <c:pt idx="3">
                  <c:v>1.16324001762882</c:v>
                </c:pt>
                <c:pt idx="4">
                  <c:v>0.615388336956921</c:v>
                </c:pt>
                <c:pt idx="5">
                  <c:v>0.666375263221508</c:v>
                </c:pt>
                <c:pt idx="6">
                  <c:v>0.724058564722852</c:v>
                </c:pt>
                <c:pt idx="7">
                  <c:v>0.912123320866684</c:v>
                </c:pt>
                <c:pt idx="8">
                  <c:v>1.02029498167389</c:v>
                </c:pt>
                <c:pt idx="9">
                  <c:v>0.862616556344527</c:v>
                </c:pt>
                <c:pt idx="10">
                  <c:v>0.915773113679769</c:v>
                </c:pt>
                <c:pt idx="11">
                  <c:v>1.55429101848662</c:v>
                </c:pt>
                <c:pt idx="12">
                  <c:v>1.22497752377669</c:v>
                </c:pt>
                <c:pt idx="13">
                  <c:v>0.772445118898729</c:v>
                </c:pt>
                <c:pt idx="14">
                  <c:v>1.75116037207292</c:v>
                </c:pt>
                <c:pt idx="15">
                  <c:v>1.41801239045152</c:v>
                </c:pt>
                <c:pt idx="16">
                  <c:v>1.46287538095034</c:v>
                </c:pt>
                <c:pt idx="17">
                  <c:v>1.50317000667085</c:v>
                </c:pt>
                <c:pt idx="18">
                  <c:v>1.01420817122074</c:v>
                </c:pt>
                <c:pt idx="19">
                  <c:v>1.02288259145537</c:v>
                </c:pt>
                <c:pt idx="20">
                  <c:v>1.00937129719658</c:v>
                </c:pt>
                <c:pt idx="21">
                  <c:v>0.392377267639398</c:v>
                </c:pt>
                <c:pt idx="22">
                  <c:v>1.5236949908281</c:v>
                </c:pt>
                <c:pt idx="23">
                  <c:v>1.03660032112595</c:v>
                </c:pt>
                <c:pt idx="24">
                  <c:v>1.58908996007233</c:v>
                </c:pt>
                <c:pt idx="25">
                  <c:v>1.41515724721133</c:v>
                </c:pt>
                <c:pt idx="26">
                  <c:v>0.964397239984297</c:v>
                </c:pt>
                <c:pt idx="27">
                  <c:v>1.19081054928803</c:v>
                </c:pt>
                <c:pt idx="28">
                  <c:v>1.04110001764826</c:v>
                </c:pt>
                <c:pt idx="29">
                  <c:v>0.964289158368563</c:v>
                </c:pt>
                <c:pt idx="30">
                  <c:v>1.54188835019077</c:v>
                </c:pt>
                <c:pt idx="31">
                  <c:v>2.11339236041426</c:v>
                </c:pt>
                <c:pt idx="32">
                  <c:v>1.40615331224274</c:v>
                </c:pt>
              </c:numCache>
            </c:numRef>
          </c:xVal>
          <c:yVal>
            <c:numRef>
              <c:f>Feuil1!$I$33:$AO$33</c:f>
              <c:numCache>
                <c:formatCode>General</c:formatCode>
                <c:ptCount val="33"/>
                <c:pt idx="0">
                  <c:v>1.88913954955021</c:v>
                </c:pt>
                <c:pt idx="1">
                  <c:v>1.4272397147531</c:v>
                </c:pt>
                <c:pt idx="2">
                  <c:v>1.13878608776675</c:v>
                </c:pt>
                <c:pt idx="3">
                  <c:v>1.23071981288758</c:v>
                </c:pt>
                <c:pt idx="4">
                  <c:v>0.639050934611266</c:v>
                </c:pt>
                <c:pt idx="5">
                  <c:v>0.738021311034637</c:v>
                </c:pt>
                <c:pt idx="6">
                  <c:v>0.714075443743725</c:v>
                </c:pt>
                <c:pt idx="7">
                  <c:v>0.935911252738286</c:v>
                </c:pt>
                <c:pt idx="8">
                  <c:v>1.02093841712095</c:v>
                </c:pt>
                <c:pt idx="9">
                  <c:v>0.963370849643924</c:v>
                </c:pt>
                <c:pt idx="10">
                  <c:v>0.95399442855914</c:v>
                </c:pt>
                <c:pt idx="11">
                  <c:v>1.57455423158165</c:v>
                </c:pt>
                <c:pt idx="12">
                  <c:v>1.20736843173817</c:v>
                </c:pt>
                <c:pt idx="13">
                  <c:v>0.839176016906371</c:v>
                </c:pt>
                <c:pt idx="14">
                  <c:v>1.72927354554098</c:v>
                </c:pt>
                <c:pt idx="15">
                  <c:v>1.44173785248256</c:v>
                </c:pt>
                <c:pt idx="16">
                  <c:v>1.52317504737698</c:v>
                </c:pt>
                <c:pt idx="17">
                  <c:v>1.52694189832611</c:v>
                </c:pt>
                <c:pt idx="18">
                  <c:v>1.06066186974629</c:v>
                </c:pt>
                <c:pt idx="19">
                  <c:v>1.06398344276749</c:v>
                </c:pt>
                <c:pt idx="20">
                  <c:v>1.08301368736287</c:v>
                </c:pt>
                <c:pt idx="21">
                  <c:v>0.482999662677531</c:v>
                </c:pt>
                <c:pt idx="22">
                  <c:v>1.54141273448386</c:v>
                </c:pt>
                <c:pt idx="23">
                  <c:v>1.07396640145384</c:v>
                </c:pt>
                <c:pt idx="24">
                  <c:v>1.63264957102961</c:v>
                </c:pt>
                <c:pt idx="25">
                  <c:v>1.38815092381687</c:v>
                </c:pt>
                <c:pt idx="26">
                  <c:v>0.956115973709483</c:v>
                </c:pt>
                <c:pt idx="27">
                  <c:v>1.20904865360252</c:v>
                </c:pt>
                <c:pt idx="28">
                  <c:v>1.088802165904</c:v>
                </c:pt>
                <c:pt idx="29">
                  <c:v>0.983985213072976</c:v>
                </c:pt>
                <c:pt idx="30">
                  <c:v>1.56431585462193</c:v>
                </c:pt>
                <c:pt idx="31">
                  <c:v>2.14081278104468</c:v>
                </c:pt>
                <c:pt idx="32">
                  <c:v>1.46028855896303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33cccc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34:$AO$34</c:f>
              <c:numCache>
                <c:formatCode>General</c:formatCode>
                <c:ptCount val="33"/>
                <c:pt idx="0">
                  <c:v>1.92366536267481</c:v>
                </c:pt>
                <c:pt idx="1">
                  <c:v>1.67194297446456</c:v>
                </c:pt>
                <c:pt idx="2">
                  <c:v>1.87986624430657</c:v>
                </c:pt>
                <c:pt idx="3">
                  <c:v>2.00726820067936</c:v>
                </c:pt>
                <c:pt idx="4">
                  <c:v>2.49384689275561</c:v>
                </c:pt>
                <c:pt idx="5">
                  <c:v>2.47480381093167</c:v>
                </c:pt>
                <c:pt idx="6">
                  <c:v>2.5233627236844</c:v>
                </c:pt>
                <c:pt idx="7">
                  <c:v>1.87943703206121</c:v>
                </c:pt>
                <c:pt idx="8">
                  <c:v>2.04601645352025</c:v>
                </c:pt>
                <c:pt idx="9">
                  <c:v>1.70413141020565</c:v>
                </c:pt>
                <c:pt idx="10">
                  <c:v>2.11197368947003</c:v>
                </c:pt>
                <c:pt idx="11">
                  <c:v>1.97658235827103</c:v>
                </c:pt>
                <c:pt idx="12">
                  <c:v>2.12509446044929</c:v>
                </c:pt>
                <c:pt idx="13">
                  <c:v>2.06065380805365</c:v>
                </c:pt>
                <c:pt idx="14">
                  <c:v>1.99975235160673</c:v>
                </c:pt>
                <c:pt idx="15">
                  <c:v>2.14737025919803</c:v>
                </c:pt>
                <c:pt idx="16">
                  <c:v>2.14908422874639</c:v>
                </c:pt>
                <c:pt idx="17">
                  <c:v>1.99543738911953</c:v>
                </c:pt>
                <c:pt idx="18">
                  <c:v>1.91014540864783</c:v>
                </c:pt>
                <c:pt idx="19">
                  <c:v>2.39048937456928</c:v>
                </c:pt>
                <c:pt idx="20">
                  <c:v>2.34471018956003</c:v>
                </c:pt>
                <c:pt idx="21">
                  <c:v>2.45862604678771</c:v>
                </c:pt>
                <c:pt idx="22">
                  <c:v>1.84882751772238</c:v>
                </c:pt>
                <c:pt idx="23">
                  <c:v>1.91976837540042</c:v>
                </c:pt>
                <c:pt idx="24">
                  <c:v>2.06559516904351</c:v>
                </c:pt>
                <c:pt idx="25">
                  <c:v>1.93475246197374</c:v>
                </c:pt>
                <c:pt idx="26">
                  <c:v>2.10329808255638</c:v>
                </c:pt>
                <c:pt idx="27">
                  <c:v>2.04050783229763</c:v>
                </c:pt>
                <c:pt idx="28">
                  <c:v>2.16453219385417</c:v>
                </c:pt>
                <c:pt idx="29">
                  <c:v>2.1562343468839</c:v>
                </c:pt>
                <c:pt idx="30">
                  <c:v>2.3066692702664</c:v>
                </c:pt>
                <c:pt idx="31">
                  <c:v>2.26134952375522</c:v>
                </c:pt>
                <c:pt idx="32">
                  <c:v>2.10922744548609</c:v>
                </c:pt>
              </c:numCache>
            </c:numRef>
          </c:xVal>
          <c:yVal>
            <c:numRef>
              <c:f>Feuil1!$I$35:$AO$35</c:f>
              <c:numCache>
                <c:formatCode>General</c:formatCode>
                <c:ptCount val="33"/>
                <c:pt idx="0">
                  <c:v>1.83836830870379</c:v>
                </c:pt>
                <c:pt idx="1">
                  <c:v>1.58125126685589</c:v>
                </c:pt>
                <c:pt idx="2">
                  <c:v>1.7979031665707</c:v>
                </c:pt>
                <c:pt idx="3">
                  <c:v>1.93581499796889</c:v>
                </c:pt>
                <c:pt idx="4">
                  <c:v>2.40321512633143</c:v>
                </c:pt>
                <c:pt idx="5">
                  <c:v>2.40322746458358</c:v>
                </c:pt>
                <c:pt idx="6">
                  <c:v>2.43421001333632</c:v>
                </c:pt>
                <c:pt idx="7">
                  <c:v>1.79603678740271</c:v>
                </c:pt>
                <c:pt idx="8">
                  <c:v>1.90428000914463</c:v>
                </c:pt>
                <c:pt idx="9">
                  <c:v>1.60458857736297</c:v>
                </c:pt>
                <c:pt idx="10">
                  <c:v>1.9958383439132</c:v>
                </c:pt>
                <c:pt idx="11">
                  <c:v>1.88239750911791</c:v>
                </c:pt>
                <c:pt idx="12">
                  <c:v>1.97028394698077</c:v>
                </c:pt>
                <c:pt idx="13">
                  <c:v>1.96770383273725</c:v>
                </c:pt>
                <c:pt idx="14">
                  <c:v>1.93387831403599</c:v>
                </c:pt>
                <c:pt idx="15">
                  <c:v>2.03737784105886</c:v>
                </c:pt>
                <c:pt idx="16">
                  <c:v>2.02639017661483</c:v>
                </c:pt>
                <c:pt idx="17">
                  <c:v>1.95735387690675</c:v>
                </c:pt>
                <c:pt idx="18">
                  <c:v>1.79074442705818</c:v>
                </c:pt>
                <c:pt idx="19">
                  <c:v>2.34369596559362</c:v>
                </c:pt>
                <c:pt idx="20">
                  <c:v>2.27202026963222</c:v>
                </c:pt>
                <c:pt idx="21">
                  <c:v>2.35117957705669</c:v>
                </c:pt>
                <c:pt idx="22">
                  <c:v>1.75941212722811</c:v>
                </c:pt>
                <c:pt idx="23">
                  <c:v>1.84538026977191</c:v>
                </c:pt>
                <c:pt idx="24">
                  <c:v>1.97804872972535</c:v>
                </c:pt>
                <c:pt idx="25">
                  <c:v>1.87036923138866</c:v>
                </c:pt>
                <c:pt idx="26">
                  <c:v>2.00502811570418</c:v>
                </c:pt>
                <c:pt idx="27">
                  <c:v>1.94178646876809</c:v>
                </c:pt>
                <c:pt idx="28">
                  <c:v>2.0776081862615</c:v>
                </c:pt>
                <c:pt idx="29">
                  <c:v>2.05221047082755</c:v>
                </c:pt>
                <c:pt idx="30">
                  <c:v>2.17245805964865</c:v>
                </c:pt>
                <c:pt idx="31">
                  <c:v>2.19932142090644</c:v>
                </c:pt>
                <c:pt idx="32">
                  <c:v>2.02561718247288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990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36:$AO$36</c:f>
              <c:numCache>
                <c:formatCode>General</c:formatCode>
                <c:ptCount val="33"/>
                <c:pt idx="0">
                  <c:v>0.971313438576653</c:v>
                </c:pt>
                <c:pt idx="1">
                  <c:v>1.07241807794864</c:v>
                </c:pt>
                <c:pt idx="2">
                  <c:v>1.01357873400376</c:v>
                </c:pt>
                <c:pt idx="3">
                  <c:v>1.21124305350233</c:v>
                </c:pt>
                <c:pt idx="4">
                  <c:v>1.01366096768617</c:v>
                </c:pt>
                <c:pt idx="5">
                  <c:v>1.03979064867344</c:v>
                </c:pt>
                <c:pt idx="6">
                  <c:v>1.02393721237274</c:v>
                </c:pt>
                <c:pt idx="7">
                  <c:v>1.13177850589062</c:v>
                </c:pt>
                <c:pt idx="8">
                  <c:v>1.21214814392059</c:v>
                </c:pt>
                <c:pt idx="9">
                  <c:v>1.26546254747243</c:v>
                </c:pt>
                <c:pt idx="10">
                  <c:v>0.933076596246869</c:v>
                </c:pt>
                <c:pt idx="11">
                  <c:v>0.869377308723874</c:v>
                </c:pt>
                <c:pt idx="12">
                  <c:v>0.959107149912685</c:v>
                </c:pt>
                <c:pt idx="13">
                  <c:v>0.915570987106467</c:v>
                </c:pt>
                <c:pt idx="14">
                  <c:v>1.15109895563263</c:v>
                </c:pt>
                <c:pt idx="15">
                  <c:v>1.11441107388234</c:v>
                </c:pt>
                <c:pt idx="16">
                  <c:v>1.15101770838485</c:v>
                </c:pt>
                <c:pt idx="17">
                  <c:v>1.23609383386413</c:v>
                </c:pt>
                <c:pt idx="18">
                  <c:v>1.10474762731023</c:v>
                </c:pt>
                <c:pt idx="19">
                  <c:v>0.984874535438703</c:v>
                </c:pt>
                <c:pt idx="20">
                  <c:v>1.17419933276736</c:v>
                </c:pt>
                <c:pt idx="21">
                  <c:v>1.05248825195153</c:v>
                </c:pt>
                <c:pt idx="22">
                  <c:v>0.97817836181069</c:v>
                </c:pt>
                <c:pt idx="23">
                  <c:v>0.996456714805419</c:v>
                </c:pt>
                <c:pt idx="24">
                  <c:v>1.05119887616901</c:v>
                </c:pt>
                <c:pt idx="25">
                  <c:v>1.0196606270892</c:v>
                </c:pt>
                <c:pt idx="26">
                  <c:v>1.20418888046056</c:v>
                </c:pt>
                <c:pt idx="27">
                  <c:v>1.09328821426352</c:v>
                </c:pt>
                <c:pt idx="28">
                  <c:v>1.11455845407511</c:v>
                </c:pt>
                <c:pt idx="29">
                  <c:v>1.07062116572593</c:v>
                </c:pt>
                <c:pt idx="30">
                  <c:v>0.82306786601139</c:v>
                </c:pt>
                <c:pt idx="31">
                  <c:v>0.996940996981143</c:v>
                </c:pt>
                <c:pt idx="32">
                  <c:v>0.747390101721084</c:v>
                </c:pt>
              </c:numCache>
            </c:numRef>
          </c:xVal>
          <c:yVal>
            <c:numRef>
              <c:f>Feuil1!$I$37:$AO$37</c:f>
              <c:numCache>
                <c:formatCode>General</c:formatCode>
                <c:ptCount val="33"/>
                <c:pt idx="0">
                  <c:v>0.935480708602974</c:v>
                </c:pt>
                <c:pt idx="1">
                  <c:v>1.03554741501187</c:v>
                </c:pt>
                <c:pt idx="2">
                  <c:v>0.990615386609378</c:v>
                </c:pt>
                <c:pt idx="3">
                  <c:v>1.18512372016372</c:v>
                </c:pt>
                <c:pt idx="4">
                  <c:v>0.970070417155683</c:v>
                </c:pt>
                <c:pt idx="5">
                  <c:v>0.969481731118773</c:v>
                </c:pt>
                <c:pt idx="6">
                  <c:v>1.01894598919144</c:v>
                </c:pt>
                <c:pt idx="7">
                  <c:v>1.03296300556115</c:v>
                </c:pt>
                <c:pt idx="8">
                  <c:v>1.13741706595269</c:v>
                </c:pt>
                <c:pt idx="9">
                  <c:v>1.22381934880933</c:v>
                </c:pt>
                <c:pt idx="10">
                  <c:v>0.879695109478908</c:v>
                </c:pt>
                <c:pt idx="11">
                  <c:v>0.835837637632994</c:v>
                </c:pt>
                <c:pt idx="12">
                  <c:v>0.901161738821904</c:v>
                </c:pt>
                <c:pt idx="13">
                  <c:v>0.874420082800736</c:v>
                </c:pt>
                <c:pt idx="14">
                  <c:v>1.11444047704053</c:v>
                </c:pt>
                <c:pt idx="15">
                  <c:v>1.08790161393953</c:v>
                </c:pt>
                <c:pt idx="16">
                  <c:v>1.10776118943559</c:v>
                </c:pt>
                <c:pt idx="17">
                  <c:v>1.20176374232924</c:v>
                </c:pt>
                <c:pt idx="18">
                  <c:v>1.06900380021384</c:v>
                </c:pt>
                <c:pt idx="19">
                  <c:v>0.963029433132546</c:v>
                </c:pt>
                <c:pt idx="20">
                  <c:v>1.14149038654864</c:v>
                </c:pt>
                <c:pt idx="21">
                  <c:v>0.985010133308274</c:v>
                </c:pt>
                <c:pt idx="22">
                  <c:v>0.926184701615355</c:v>
                </c:pt>
                <c:pt idx="23">
                  <c:v>0.917456998143915</c:v>
                </c:pt>
                <c:pt idx="24">
                  <c:v>1.01669980421895</c:v>
                </c:pt>
                <c:pt idx="25">
                  <c:v>1.00853260307786</c:v>
                </c:pt>
                <c:pt idx="26">
                  <c:v>1.17082193133112</c:v>
                </c:pt>
                <c:pt idx="27">
                  <c:v>1.07050558821175</c:v>
                </c:pt>
                <c:pt idx="28">
                  <c:v>1.06870102179476</c:v>
                </c:pt>
                <c:pt idx="29">
                  <c:v>1.02306791271247</c:v>
                </c:pt>
                <c:pt idx="30">
                  <c:v>0.772360785881558</c:v>
                </c:pt>
                <c:pt idx="31">
                  <c:v>0.980183958091337</c:v>
                </c:pt>
                <c:pt idx="32">
                  <c:v>0.722505813509258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96969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38:$AO$38</c:f>
              <c:numCache>
                <c:formatCode>General</c:formatCode>
                <c:ptCount val="33"/>
                <c:pt idx="0">
                  <c:v>2.34532846925721</c:v>
                </c:pt>
                <c:pt idx="1">
                  <c:v>2.16927529493608</c:v>
                </c:pt>
                <c:pt idx="2">
                  <c:v>2.09593004868154</c:v>
                </c:pt>
                <c:pt idx="3">
                  <c:v>2.11899704824156</c:v>
                </c:pt>
                <c:pt idx="4">
                  <c:v>2.52095914348617</c:v>
                </c:pt>
                <c:pt idx="5">
                  <c:v>2.5248229967516</c:v>
                </c:pt>
                <c:pt idx="6">
                  <c:v>2.32269391978211</c:v>
                </c:pt>
                <c:pt idx="7">
                  <c:v>2.36675295043576</c:v>
                </c:pt>
                <c:pt idx="8">
                  <c:v>2.27932700718925</c:v>
                </c:pt>
                <c:pt idx="9">
                  <c:v>2.26843117606012</c:v>
                </c:pt>
                <c:pt idx="10">
                  <c:v>1.96895169784518</c:v>
                </c:pt>
                <c:pt idx="11">
                  <c:v>2.00997545616949</c:v>
                </c:pt>
                <c:pt idx="12">
                  <c:v>2.12134429280618</c:v>
                </c:pt>
                <c:pt idx="13">
                  <c:v>2.2410063557835</c:v>
                </c:pt>
                <c:pt idx="14">
                  <c:v>2.05662764562008</c:v>
                </c:pt>
                <c:pt idx="15">
                  <c:v>2.07480209709057</c:v>
                </c:pt>
                <c:pt idx="16">
                  <c:v>2.12446701072815</c:v>
                </c:pt>
                <c:pt idx="17">
                  <c:v>2.00611402186096</c:v>
                </c:pt>
                <c:pt idx="18">
                  <c:v>2.07901361384489</c:v>
                </c:pt>
                <c:pt idx="19">
                  <c:v>2.11196919968072</c:v>
                </c:pt>
                <c:pt idx="20">
                  <c:v>2.12328150748265</c:v>
                </c:pt>
                <c:pt idx="21">
                  <c:v>2.0435430753144</c:v>
                </c:pt>
                <c:pt idx="22">
                  <c:v>2.10485986743305</c:v>
                </c:pt>
                <c:pt idx="23">
                  <c:v>2.07086701099923</c:v>
                </c:pt>
                <c:pt idx="24">
                  <c:v>2.11020102648255</c:v>
                </c:pt>
                <c:pt idx="25">
                  <c:v>2.03012350071845</c:v>
                </c:pt>
                <c:pt idx="26">
                  <c:v>2.03526709569246</c:v>
                </c:pt>
                <c:pt idx="27">
                  <c:v>2.09354731440125</c:v>
                </c:pt>
                <c:pt idx="28">
                  <c:v>2.20605469257869</c:v>
                </c:pt>
                <c:pt idx="29">
                  <c:v>2.16129082410091</c:v>
                </c:pt>
                <c:pt idx="30">
                  <c:v>2.54516291877528</c:v>
                </c:pt>
                <c:pt idx="31">
                  <c:v>2.38016747556994</c:v>
                </c:pt>
                <c:pt idx="32">
                  <c:v>2.66330043794889</c:v>
                </c:pt>
              </c:numCache>
            </c:numRef>
          </c:xVal>
          <c:yVal>
            <c:numRef>
              <c:f>Feuil1!$I$39:$AO$39</c:f>
              <c:numCache>
                <c:formatCode>General</c:formatCode>
                <c:ptCount val="33"/>
                <c:pt idx="0">
                  <c:v>2.32734523424867</c:v>
                </c:pt>
                <c:pt idx="1">
                  <c:v>2.12038258148427</c:v>
                </c:pt>
                <c:pt idx="2">
                  <c:v>2.04997697920243</c:v>
                </c:pt>
                <c:pt idx="3">
                  <c:v>2.10098402748535</c:v>
                </c:pt>
                <c:pt idx="4">
                  <c:v>2.46217666358135</c:v>
                </c:pt>
                <c:pt idx="5">
                  <c:v>2.52880563495733</c:v>
                </c:pt>
                <c:pt idx="6">
                  <c:v>2.33801843052239</c:v>
                </c:pt>
                <c:pt idx="7">
                  <c:v>2.35136299634415</c:v>
                </c:pt>
                <c:pt idx="8">
                  <c:v>2.21878847404692</c:v>
                </c:pt>
                <c:pt idx="9">
                  <c:v>2.28945879785573</c:v>
                </c:pt>
                <c:pt idx="10">
                  <c:v>1.94843063814881</c:v>
                </c:pt>
                <c:pt idx="11">
                  <c:v>1.99987060646437</c:v>
                </c:pt>
                <c:pt idx="12">
                  <c:v>2.0985587346177</c:v>
                </c:pt>
                <c:pt idx="13">
                  <c:v>2.22432002619521</c:v>
                </c:pt>
                <c:pt idx="14">
                  <c:v>2.02398511496917</c:v>
                </c:pt>
                <c:pt idx="15">
                  <c:v>2.07193941450135</c:v>
                </c:pt>
                <c:pt idx="16">
                  <c:v>2.09520517240134</c:v>
                </c:pt>
                <c:pt idx="17">
                  <c:v>2.00785292223247</c:v>
                </c:pt>
                <c:pt idx="18">
                  <c:v>2.04552112938435</c:v>
                </c:pt>
                <c:pt idx="19">
                  <c:v>2.06137809698407</c:v>
                </c:pt>
                <c:pt idx="20">
                  <c:v>2.07531040247727</c:v>
                </c:pt>
                <c:pt idx="21">
                  <c:v>2.01513534388701</c:v>
                </c:pt>
                <c:pt idx="22">
                  <c:v>2.09421178854862</c:v>
                </c:pt>
                <c:pt idx="23">
                  <c:v>2.03529306687028</c:v>
                </c:pt>
                <c:pt idx="24">
                  <c:v>2.08716090980747</c:v>
                </c:pt>
                <c:pt idx="25">
                  <c:v>2.03799444548353</c:v>
                </c:pt>
                <c:pt idx="26">
                  <c:v>2.0260948046544</c:v>
                </c:pt>
                <c:pt idx="27">
                  <c:v>2.10790699835363</c:v>
                </c:pt>
                <c:pt idx="28">
                  <c:v>2.21007741204306</c:v>
                </c:pt>
                <c:pt idx="29">
                  <c:v>2.13419660263932</c:v>
                </c:pt>
                <c:pt idx="30">
                  <c:v>2.54427900137514</c:v>
                </c:pt>
                <c:pt idx="31">
                  <c:v>2.37908790702621</c:v>
                </c:pt>
                <c:pt idx="32">
                  <c:v>2.66753902995448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ff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0:$AO$40</c:f>
              <c:numCache>
                <c:formatCode>General</c:formatCode>
                <c:ptCount val="33"/>
                <c:pt idx="0">
                  <c:v>1.89138537761591</c:v>
                </c:pt>
                <c:pt idx="1">
                  <c:v>1.71554911517584</c:v>
                </c:pt>
                <c:pt idx="2">
                  <c:v>1.69036346842361</c:v>
                </c:pt>
                <c:pt idx="3">
                  <c:v>1.89252405242068</c:v>
                </c:pt>
                <c:pt idx="4">
                  <c:v>1.62204131608865</c:v>
                </c:pt>
                <c:pt idx="5">
                  <c:v>1.59464777092069</c:v>
                </c:pt>
                <c:pt idx="6">
                  <c:v>1.55332028148191</c:v>
                </c:pt>
                <c:pt idx="7">
                  <c:v>1.19145610301051</c:v>
                </c:pt>
                <c:pt idx="8">
                  <c:v>1.20621389188954</c:v>
                </c:pt>
                <c:pt idx="9">
                  <c:v>1.23570190310536</c:v>
                </c:pt>
                <c:pt idx="10">
                  <c:v>1.49705506659278</c:v>
                </c:pt>
                <c:pt idx="11">
                  <c:v>1.58074076567275</c:v>
                </c:pt>
                <c:pt idx="12">
                  <c:v>1.45392961209943</c:v>
                </c:pt>
                <c:pt idx="13">
                  <c:v>1.50555192808972</c:v>
                </c:pt>
                <c:pt idx="14">
                  <c:v>1.70717832685518</c:v>
                </c:pt>
                <c:pt idx="15">
                  <c:v>1.67914832686914</c:v>
                </c:pt>
                <c:pt idx="16">
                  <c:v>1.60483994371172</c:v>
                </c:pt>
                <c:pt idx="17">
                  <c:v>1.55934445549617</c:v>
                </c:pt>
                <c:pt idx="18">
                  <c:v>1.52073731312037</c:v>
                </c:pt>
                <c:pt idx="19">
                  <c:v>1.50198693942701</c:v>
                </c:pt>
                <c:pt idx="20">
                  <c:v>1.59765995875578</c:v>
                </c:pt>
                <c:pt idx="21">
                  <c:v>1.66398646685933</c:v>
                </c:pt>
                <c:pt idx="22">
                  <c:v>1.55738747567582</c:v>
                </c:pt>
                <c:pt idx="23">
                  <c:v>1.65137886637459</c:v>
                </c:pt>
                <c:pt idx="24">
                  <c:v>1.64397694287935</c:v>
                </c:pt>
                <c:pt idx="25">
                  <c:v>1.70243517036793</c:v>
                </c:pt>
                <c:pt idx="26">
                  <c:v>1.4738463552205</c:v>
                </c:pt>
                <c:pt idx="27">
                  <c:v>1.4640667773034</c:v>
                </c:pt>
                <c:pt idx="28">
                  <c:v>1.46551658970952</c:v>
                </c:pt>
                <c:pt idx="29">
                  <c:v>1.49505397781182</c:v>
                </c:pt>
                <c:pt idx="30">
                  <c:v>1.74605063214864</c:v>
                </c:pt>
                <c:pt idx="31">
                  <c:v>1.60206403591476</c:v>
                </c:pt>
                <c:pt idx="32">
                  <c:v>1.79387257938809</c:v>
                </c:pt>
              </c:numCache>
            </c:numRef>
          </c:xVal>
          <c:yVal>
            <c:numRef>
              <c:f>Feuil1!$I$41:$AO$41</c:f>
              <c:numCache>
                <c:formatCode>General</c:formatCode>
                <c:ptCount val="33"/>
                <c:pt idx="0">
                  <c:v>1.953221235321</c:v>
                </c:pt>
                <c:pt idx="1">
                  <c:v>1.75950281257058</c:v>
                </c:pt>
                <c:pt idx="2">
                  <c:v>1.75258824188486</c:v>
                </c:pt>
                <c:pt idx="3">
                  <c:v>1.97672875891475</c:v>
                </c:pt>
                <c:pt idx="4">
                  <c:v>1.61171452515828</c:v>
                </c:pt>
                <c:pt idx="5">
                  <c:v>1.66722696253803</c:v>
                </c:pt>
                <c:pt idx="6">
                  <c:v>1.67772462124654</c:v>
                </c:pt>
                <c:pt idx="7">
                  <c:v>1.21256746253055</c:v>
                </c:pt>
                <c:pt idx="8">
                  <c:v>1.25916023056116</c:v>
                </c:pt>
                <c:pt idx="9">
                  <c:v>1.29644901446747</c:v>
                </c:pt>
                <c:pt idx="10">
                  <c:v>1.60830987626555</c:v>
                </c:pt>
                <c:pt idx="11">
                  <c:v>1.64407351942945</c:v>
                </c:pt>
                <c:pt idx="12">
                  <c:v>1.56352575689767</c:v>
                </c:pt>
                <c:pt idx="13">
                  <c:v>1.5614822588179</c:v>
                </c:pt>
                <c:pt idx="14">
                  <c:v>1.7204288928546</c:v>
                </c:pt>
                <c:pt idx="15">
                  <c:v>1.71207815216307</c:v>
                </c:pt>
                <c:pt idx="16">
                  <c:v>1.65126567177326</c:v>
                </c:pt>
                <c:pt idx="17">
                  <c:v>1.6226816461448</c:v>
                </c:pt>
                <c:pt idx="18">
                  <c:v>1.6132630076299</c:v>
                </c:pt>
                <c:pt idx="19">
                  <c:v>1.58438379348798</c:v>
                </c:pt>
                <c:pt idx="20">
                  <c:v>1.65212356736053</c:v>
                </c:pt>
                <c:pt idx="21">
                  <c:v>1.72962109751773</c:v>
                </c:pt>
                <c:pt idx="22">
                  <c:v>1.62373545403359</c:v>
                </c:pt>
                <c:pt idx="23">
                  <c:v>1.66121283635706</c:v>
                </c:pt>
                <c:pt idx="24">
                  <c:v>1.70757575428952</c:v>
                </c:pt>
                <c:pt idx="25">
                  <c:v>1.78587030438091</c:v>
                </c:pt>
                <c:pt idx="26">
                  <c:v>1.56122693560523</c:v>
                </c:pt>
                <c:pt idx="27">
                  <c:v>1.52474310246854</c:v>
                </c:pt>
                <c:pt idx="28">
                  <c:v>1.51586842986782</c:v>
                </c:pt>
                <c:pt idx="29">
                  <c:v>1.52755925102358</c:v>
                </c:pt>
                <c:pt idx="30">
                  <c:v>1.79897390147552</c:v>
                </c:pt>
                <c:pt idx="31">
                  <c:v>1.6947563714679</c:v>
                </c:pt>
                <c:pt idx="32">
                  <c:v>1.83764399926992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2:$AO$42</c:f>
              <c:numCache>
                <c:formatCode>General</c:formatCode>
                <c:ptCount val="33"/>
                <c:pt idx="0">
                  <c:v>1.47951296094306</c:v>
                </c:pt>
                <c:pt idx="1">
                  <c:v>1.41881421849048</c:v>
                </c:pt>
                <c:pt idx="2">
                  <c:v>1.31051044221007</c:v>
                </c:pt>
                <c:pt idx="3">
                  <c:v>1.45875205633435</c:v>
                </c:pt>
                <c:pt idx="4">
                  <c:v>1.84290147624231</c:v>
                </c:pt>
                <c:pt idx="5">
                  <c:v>1.95834273064267</c:v>
                </c:pt>
                <c:pt idx="6">
                  <c:v>1.86071064245326</c:v>
                </c:pt>
                <c:pt idx="7">
                  <c:v>1.46095532517168</c:v>
                </c:pt>
                <c:pt idx="8">
                  <c:v>1.59799221299547</c:v>
                </c:pt>
                <c:pt idx="9">
                  <c:v>1.5241932734125</c:v>
                </c:pt>
                <c:pt idx="10">
                  <c:v>1.40626192012322</c:v>
                </c:pt>
                <c:pt idx="11">
                  <c:v>1.31008545168546</c:v>
                </c:pt>
                <c:pt idx="12">
                  <c:v>1.38580712582738</c:v>
                </c:pt>
                <c:pt idx="13">
                  <c:v>1.45136915869178</c:v>
                </c:pt>
                <c:pt idx="14">
                  <c:v>1.35724640572697</c:v>
                </c:pt>
                <c:pt idx="15">
                  <c:v>1.30780269435561</c:v>
                </c:pt>
                <c:pt idx="16">
                  <c:v>1.35013039867789</c:v>
                </c:pt>
                <c:pt idx="17">
                  <c:v>1.38289264017251</c:v>
                </c:pt>
                <c:pt idx="18">
                  <c:v>1.40899605039705</c:v>
                </c:pt>
                <c:pt idx="19">
                  <c:v>1.55009562413917</c:v>
                </c:pt>
                <c:pt idx="20">
                  <c:v>1.52132405374497</c:v>
                </c:pt>
                <c:pt idx="21">
                  <c:v>1.44038999451145</c:v>
                </c:pt>
                <c:pt idx="22">
                  <c:v>1.3657512352506</c:v>
                </c:pt>
                <c:pt idx="23">
                  <c:v>1.40848658267368</c:v>
                </c:pt>
                <c:pt idx="24">
                  <c:v>1.34016244997674</c:v>
                </c:pt>
                <c:pt idx="25">
                  <c:v>1.46697024113688</c:v>
                </c:pt>
                <c:pt idx="26">
                  <c:v>1.40075366589777</c:v>
                </c:pt>
                <c:pt idx="27">
                  <c:v>1.44059964681757</c:v>
                </c:pt>
                <c:pt idx="28">
                  <c:v>1.40529134112971</c:v>
                </c:pt>
                <c:pt idx="29">
                  <c:v>1.40628486346701</c:v>
                </c:pt>
                <c:pt idx="30">
                  <c:v>1.52434133293647</c:v>
                </c:pt>
                <c:pt idx="31">
                  <c:v>1.50986633225268</c:v>
                </c:pt>
                <c:pt idx="32">
                  <c:v>1.74221428706861</c:v>
                </c:pt>
              </c:numCache>
            </c:numRef>
          </c:xVal>
          <c:yVal>
            <c:numRef>
              <c:f>Feuil1!$I$43:$AO$43</c:f>
              <c:numCache>
                <c:formatCode>General</c:formatCode>
                <c:ptCount val="33"/>
                <c:pt idx="0">
                  <c:v>1.33103976119412</c:v>
                </c:pt>
                <c:pt idx="1">
                  <c:v>1.24289911570404</c:v>
                </c:pt>
                <c:pt idx="2">
                  <c:v>1.17078037912881</c:v>
                </c:pt>
                <c:pt idx="3">
                  <c:v>1.3514356416177</c:v>
                </c:pt>
                <c:pt idx="4">
                  <c:v>1.75116446176947</c:v>
                </c:pt>
                <c:pt idx="5">
                  <c:v>1.80075652833787</c:v>
                </c:pt>
                <c:pt idx="6">
                  <c:v>1.72223873916004</c:v>
                </c:pt>
                <c:pt idx="7">
                  <c:v>1.30440606755638</c:v>
                </c:pt>
                <c:pt idx="8">
                  <c:v>1.37714799552871</c:v>
                </c:pt>
                <c:pt idx="9">
                  <c:v>1.35702332301105</c:v>
                </c:pt>
                <c:pt idx="10">
                  <c:v>1.27889665487071</c:v>
                </c:pt>
                <c:pt idx="11">
                  <c:v>1.14718567709959</c:v>
                </c:pt>
                <c:pt idx="12">
                  <c:v>1.17105384485666</c:v>
                </c:pt>
                <c:pt idx="13">
                  <c:v>1.3035527533525</c:v>
                </c:pt>
                <c:pt idx="14">
                  <c:v>1.20424026200608</c:v>
                </c:pt>
                <c:pt idx="15">
                  <c:v>1.14459295679729</c:v>
                </c:pt>
                <c:pt idx="16">
                  <c:v>1.18474407004664</c:v>
                </c:pt>
                <c:pt idx="17">
                  <c:v>1.28403852234598</c:v>
                </c:pt>
                <c:pt idx="18">
                  <c:v>1.23828192525654</c:v>
                </c:pt>
                <c:pt idx="19">
                  <c:v>1.42511158767978</c:v>
                </c:pt>
                <c:pt idx="20">
                  <c:v>1.33030963183262</c:v>
                </c:pt>
                <c:pt idx="21">
                  <c:v>1.25898325547088</c:v>
                </c:pt>
                <c:pt idx="22">
                  <c:v>1.20865819140673</c:v>
                </c:pt>
                <c:pt idx="23">
                  <c:v>1.19074233653443</c:v>
                </c:pt>
                <c:pt idx="24">
                  <c:v>1.19141742234434</c:v>
                </c:pt>
                <c:pt idx="25">
                  <c:v>1.26929789048716</c:v>
                </c:pt>
                <c:pt idx="26">
                  <c:v>1.25166307544091</c:v>
                </c:pt>
                <c:pt idx="27">
                  <c:v>1.28147810188004</c:v>
                </c:pt>
                <c:pt idx="28">
                  <c:v>1.25003355464127</c:v>
                </c:pt>
                <c:pt idx="29">
                  <c:v>1.25219590664162</c:v>
                </c:pt>
                <c:pt idx="30">
                  <c:v>1.37613008173954</c:v>
                </c:pt>
                <c:pt idx="31">
                  <c:v>1.35789063568235</c:v>
                </c:pt>
                <c:pt idx="32">
                  <c:v>1.58741872478442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4:$AO$44</c:f>
              <c:numCache>
                <c:formatCode>General</c:formatCode>
                <c:ptCount val="33"/>
                <c:pt idx="0">
                  <c:v>-0.0636044228064584</c:v>
                </c:pt>
                <c:pt idx="1">
                  <c:v>-0.281397426803763</c:v>
                </c:pt>
                <c:pt idx="2">
                  <c:v>-0.245453046438098</c:v>
                </c:pt>
                <c:pt idx="3">
                  <c:v>0.0395808170385474</c:v>
                </c:pt>
                <c:pt idx="4">
                  <c:v>-0.463189442442877</c:v>
                </c:pt>
                <c:pt idx="5">
                  <c:v>0.936748377077408</c:v>
                </c:pt>
                <c:pt idx="6">
                  <c:v>1.17950632783129</c:v>
                </c:pt>
                <c:pt idx="7">
                  <c:v>1.64152561560535</c:v>
                </c:pt>
                <c:pt idx="8">
                  <c:v>-0.0511575308484438</c:v>
                </c:pt>
                <c:pt idx="9">
                  <c:v>0.330155168041844</c:v>
                </c:pt>
                <c:pt idx="10">
                  <c:v>-0.411035669633559</c:v>
                </c:pt>
                <c:pt idx="11">
                  <c:v>-0.243365414231677</c:v>
                </c:pt>
                <c:pt idx="12">
                  <c:v>-0.163388178838345</c:v>
                </c:pt>
                <c:pt idx="13">
                  <c:v>-0.0193687906253842</c:v>
                </c:pt>
                <c:pt idx="14">
                  <c:v>2.13724564772732</c:v>
                </c:pt>
                <c:pt idx="15">
                  <c:v>2.35100736320757</c:v>
                </c:pt>
                <c:pt idx="16">
                  <c:v>2.3333525055358</c:v>
                </c:pt>
                <c:pt idx="17">
                  <c:v>2.0083195856558</c:v>
                </c:pt>
                <c:pt idx="18">
                  <c:v>1.24444107061338</c:v>
                </c:pt>
                <c:pt idx="19">
                  <c:v>1.45074415766575</c:v>
                </c:pt>
                <c:pt idx="20">
                  <c:v>0.649797947851162</c:v>
                </c:pt>
                <c:pt idx="21">
                  <c:v>0.641198491373418</c:v>
                </c:pt>
                <c:pt idx="22">
                  <c:v>0.22589644208766</c:v>
                </c:pt>
                <c:pt idx="23">
                  <c:v>-0.400731154390873</c:v>
                </c:pt>
                <c:pt idx="24">
                  <c:v>-0.159091347820667</c:v>
                </c:pt>
                <c:pt idx="25">
                  <c:v>0.191825840009199</c:v>
                </c:pt>
                <c:pt idx="26">
                  <c:v>0.138387871614622</c:v>
                </c:pt>
                <c:pt idx="27">
                  <c:v>2.30770352837855</c:v>
                </c:pt>
                <c:pt idx="28">
                  <c:v>0.546491170939322</c:v>
                </c:pt>
                <c:pt idx="29">
                  <c:v>0.871966856570569</c:v>
                </c:pt>
                <c:pt idx="30">
                  <c:v>1.23879972540012</c:v>
                </c:pt>
                <c:pt idx="31">
                  <c:v>1.02331684591878</c:v>
                </c:pt>
                <c:pt idx="32">
                  <c:v>1.09586617015128</c:v>
                </c:pt>
              </c:numCache>
            </c:numRef>
          </c:xVal>
          <c:yVal>
            <c:numRef>
              <c:f>Feuil1!$I$45:$AO$45</c:f>
              <c:numCache>
                <c:formatCode>General</c:formatCode>
                <c:ptCount val="33"/>
                <c:pt idx="0">
                  <c:v>-0.0026330634115902</c:v>
                </c:pt>
                <c:pt idx="1">
                  <c:v>-0.248174813419247</c:v>
                </c:pt>
                <c:pt idx="2">
                  <c:v>-0.224112113227089</c:v>
                </c:pt>
                <c:pt idx="3">
                  <c:v>0.0864537031919118</c:v>
                </c:pt>
                <c:pt idx="4">
                  <c:v>-0.426147068795362</c:v>
                </c:pt>
                <c:pt idx="5">
                  <c:v>0.956493826898098</c:v>
                </c:pt>
                <c:pt idx="6">
                  <c:v>1.18481592127287</c:v>
                </c:pt>
                <c:pt idx="7">
                  <c:v>1.71103400463671</c:v>
                </c:pt>
                <c:pt idx="8">
                  <c:v>0.0769158283738039</c:v>
                </c:pt>
                <c:pt idx="9">
                  <c:v>0.369568360200674</c:v>
                </c:pt>
                <c:pt idx="10">
                  <c:v>-0.365590800216774</c:v>
                </c:pt>
                <c:pt idx="11">
                  <c:v>-0.292507422528238</c:v>
                </c:pt>
                <c:pt idx="12">
                  <c:v>-0.112544800384033</c:v>
                </c:pt>
                <c:pt idx="13">
                  <c:v>0.0420450314693299</c:v>
                </c:pt>
                <c:pt idx="14">
                  <c:v>2.13725300543042</c:v>
                </c:pt>
                <c:pt idx="15">
                  <c:v>2.35100963053935</c:v>
                </c:pt>
                <c:pt idx="16">
                  <c:v>2.33335813752332</c:v>
                </c:pt>
                <c:pt idx="17">
                  <c:v>2.00831609812692</c:v>
                </c:pt>
                <c:pt idx="18">
                  <c:v>1.29061671050847</c:v>
                </c:pt>
                <c:pt idx="19">
                  <c:v>1.44244316321168</c:v>
                </c:pt>
                <c:pt idx="20">
                  <c:v>0.696474966753633</c:v>
                </c:pt>
                <c:pt idx="21">
                  <c:v>0.659835204921847</c:v>
                </c:pt>
                <c:pt idx="22">
                  <c:v>0.2879976230864</c:v>
                </c:pt>
                <c:pt idx="23">
                  <c:v>-0.265076898409894</c:v>
                </c:pt>
                <c:pt idx="24">
                  <c:v>-0.14367521347036</c:v>
                </c:pt>
                <c:pt idx="25">
                  <c:v>0.191975655123145</c:v>
                </c:pt>
                <c:pt idx="26">
                  <c:v>0.140300243413478</c:v>
                </c:pt>
                <c:pt idx="27">
                  <c:v>2.307706253201</c:v>
                </c:pt>
                <c:pt idx="28">
                  <c:v>0.601234049665432</c:v>
                </c:pt>
                <c:pt idx="29">
                  <c:v>0.910261423021391</c:v>
                </c:pt>
                <c:pt idx="30">
                  <c:v>1.28077894488286</c:v>
                </c:pt>
                <c:pt idx="31">
                  <c:v>1.040864886408</c:v>
                </c:pt>
                <c:pt idx="32">
                  <c:v>1.15758368790485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6:$AO$46</c:f>
              <c:numCache>
                <c:formatCode>General</c:formatCode>
                <c:ptCount val="33"/>
                <c:pt idx="0">
                  <c:v>1.41727988993588</c:v>
                </c:pt>
                <c:pt idx="1">
                  <c:v>1.33381253726776</c:v>
                </c:pt>
                <c:pt idx="2">
                  <c:v>1.10602139784324</c:v>
                </c:pt>
                <c:pt idx="3">
                  <c:v>1.2790591546944</c:v>
                </c:pt>
                <c:pt idx="4">
                  <c:v>-0.217594505141706</c:v>
                </c:pt>
                <c:pt idx="5">
                  <c:v>-0.261679670315285</c:v>
                </c:pt>
                <c:pt idx="6">
                  <c:v>-0.620409836667807</c:v>
                </c:pt>
                <c:pt idx="7">
                  <c:v>0.246166036077686</c:v>
                </c:pt>
                <c:pt idx="8">
                  <c:v>-0.0264047274941408</c:v>
                </c:pt>
                <c:pt idx="9">
                  <c:v>-0.237457552641554</c:v>
                </c:pt>
                <c:pt idx="10">
                  <c:v>0.639354585187014</c:v>
                </c:pt>
                <c:pt idx="11">
                  <c:v>0.778802317607962</c:v>
                </c:pt>
                <c:pt idx="12">
                  <c:v>0.70929659401256</c:v>
                </c:pt>
                <c:pt idx="13">
                  <c:v>0.73129963455448</c:v>
                </c:pt>
                <c:pt idx="14">
                  <c:v>1.35892335389796</c:v>
                </c:pt>
                <c:pt idx="15">
                  <c:v>1.42864237438358</c:v>
                </c:pt>
                <c:pt idx="16">
                  <c:v>1.50180115702835</c:v>
                </c:pt>
                <c:pt idx="17">
                  <c:v>1.26719643661924</c:v>
                </c:pt>
                <c:pt idx="18">
                  <c:v>1.21836681954401</c:v>
                </c:pt>
                <c:pt idx="19">
                  <c:v>0.391942658036122</c:v>
                </c:pt>
                <c:pt idx="20">
                  <c:v>-0.250650108177219</c:v>
                </c:pt>
                <c:pt idx="21">
                  <c:v>1.03263038536759</c:v>
                </c:pt>
                <c:pt idx="22">
                  <c:v>1.10773910903358</c:v>
                </c:pt>
                <c:pt idx="23">
                  <c:v>1.11861234649143</c:v>
                </c:pt>
                <c:pt idx="24">
                  <c:v>0.937284820740284</c:v>
                </c:pt>
                <c:pt idx="25">
                  <c:v>1.0342171838981</c:v>
                </c:pt>
                <c:pt idx="26">
                  <c:v>2.13243595209618</c:v>
                </c:pt>
                <c:pt idx="27">
                  <c:v>2.14386267591136</c:v>
                </c:pt>
                <c:pt idx="28">
                  <c:v>2.31476739087272</c:v>
                </c:pt>
                <c:pt idx="29">
                  <c:v>2.20430123947711</c:v>
                </c:pt>
                <c:pt idx="30">
                  <c:v>0.349720922569277</c:v>
                </c:pt>
                <c:pt idx="31">
                  <c:v>0.285511555616461</c:v>
                </c:pt>
                <c:pt idx="32">
                  <c:v>0.229167070043272</c:v>
                </c:pt>
              </c:numCache>
            </c:numRef>
          </c:xVal>
          <c:yVal>
            <c:numRef>
              <c:f>Feuil1!$I$47:$AO$47</c:f>
              <c:numCache>
                <c:formatCode>General</c:formatCode>
                <c:ptCount val="33"/>
                <c:pt idx="0">
                  <c:v>1.37806259963969</c:v>
                </c:pt>
                <c:pt idx="1">
                  <c:v>1.27786383744236</c:v>
                </c:pt>
                <c:pt idx="2">
                  <c:v>1.07108884757392</c:v>
                </c:pt>
                <c:pt idx="3">
                  <c:v>1.25366150844509</c:v>
                </c:pt>
                <c:pt idx="4">
                  <c:v>-0.208404302872904</c:v>
                </c:pt>
                <c:pt idx="5">
                  <c:v>-0.28509066191019</c:v>
                </c:pt>
                <c:pt idx="6">
                  <c:v>-0.449413770282699</c:v>
                </c:pt>
                <c:pt idx="7">
                  <c:v>0.173603876517954</c:v>
                </c:pt>
                <c:pt idx="8">
                  <c:v>-0.0730804265860609</c:v>
                </c:pt>
                <c:pt idx="9">
                  <c:v>-0.18688670087143</c:v>
                </c:pt>
                <c:pt idx="10">
                  <c:v>0.638883867871048</c:v>
                </c:pt>
                <c:pt idx="11">
                  <c:v>0.727950688483687</c:v>
                </c:pt>
                <c:pt idx="12">
                  <c:v>0.699388368036952</c:v>
                </c:pt>
                <c:pt idx="13">
                  <c:v>0.706261855938387</c:v>
                </c:pt>
                <c:pt idx="14">
                  <c:v>1.34701727765078</c:v>
                </c:pt>
                <c:pt idx="15">
                  <c:v>1.42255103048953</c:v>
                </c:pt>
                <c:pt idx="16">
                  <c:v>1.47896651234937</c:v>
                </c:pt>
                <c:pt idx="17">
                  <c:v>1.27355403565805</c:v>
                </c:pt>
                <c:pt idx="18">
                  <c:v>1.19577475387102</c:v>
                </c:pt>
                <c:pt idx="19">
                  <c:v>0.365286075212758</c:v>
                </c:pt>
                <c:pt idx="20">
                  <c:v>-0.334569068389496</c:v>
                </c:pt>
                <c:pt idx="21">
                  <c:v>1.02490421012756</c:v>
                </c:pt>
                <c:pt idx="22">
                  <c:v>1.09262151187928</c:v>
                </c:pt>
                <c:pt idx="23">
                  <c:v>1.08305221938741</c:v>
                </c:pt>
                <c:pt idx="24">
                  <c:v>0.919072364058098</c:v>
                </c:pt>
                <c:pt idx="25">
                  <c:v>1.03297805939976</c:v>
                </c:pt>
                <c:pt idx="26">
                  <c:v>2.11685064129882</c:v>
                </c:pt>
                <c:pt idx="27">
                  <c:v>2.09466746790093</c:v>
                </c:pt>
                <c:pt idx="28">
                  <c:v>2.34297060182324</c:v>
                </c:pt>
                <c:pt idx="29">
                  <c:v>2.19953684153525</c:v>
                </c:pt>
                <c:pt idx="30">
                  <c:v>0.362443056693442</c:v>
                </c:pt>
                <c:pt idx="31">
                  <c:v>0.288835241146546</c:v>
                </c:pt>
                <c:pt idx="32">
                  <c:v>0.235413975746859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ff8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48:$AO$48</c:f>
              <c:numCache>
                <c:formatCode>General</c:formatCode>
                <c:ptCount val="33"/>
                <c:pt idx="0">
                  <c:v>0.707141404529984</c:v>
                </c:pt>
                <c:pt idx="1">
                  <c:v>0.635773277304636</c:v>
                </c:pt>
                <c:pt idx="2">
                  <c:v>0.521389700225283</c:v>
                </c:pt>
                <c:pt idx="3">
                  <c:v>0.508641127596822</c:v>
                </c:pt>
                <c:pt idx="4">
                  <c:v>0.0942392014565869</c:v>
                </c:pt>
                <c:pt idx="5">
                  <c:v>0.0937919873462793</c:v>
                </c:pt>
                <c:pt idx="6">
                  <c:v>-0.17857270028225</c:v>
                </c:pt>
                <c:pt idx="7">
                  <c:v>0.353585590618785</c:v>
                </c:pt>
                <c:pt idx="8">
                  <c:v>0.356610347474392</c:v>
                </c:pt>
                <c:pt idx="9">
                  <c:v>0.138335520702022</c:v>
                </c:pt>
                <c:pt idx="10">
                  <c:v>0.35073281554726</c:v>
                </c:pt>
                <c:pt idx="11">
                  <c:v>0.878437094257009</c:v>
                </c:pt>
                <c:pt idx="12">
                  <c:v>0.526292412502318</c:v>
                </c:pt>
                <c:pt idx="13">
                  <c:v>0.682274738701846</c:v>
                </c:pt>
                <c:pt idx="14">
                  <c:v>0.990932700114995</c:v>
                </c:pt>
                <c:pt idx="15">
                  <c:v>0.683343919979547</c:v>
                </c:pt>
                <c:pt idx="16">
                  <c:v>0.870721204284917</c:v>
                </c:pt>
                <c:pt idx="17">
                  <c:v>0.856644911898657</c:v>
                </c:pt>
                <c:pt idx="18">
                  <c:v>0.444867975070315</c:v>
                </c:pt>
                <c:pt idx="19">
                  <c:v>0.181637172836511</c:v>
                </c:pt>
                <c:pt idx="20">
                  <c:v>0.440608931946782</c:v>
                </c:pt>
                <c:pt idx="21">
                  <c:v>0.0954503281964066</c:v>
                </c:pt>
                <c:pt idx="22">
                  <c:v>0.575283495165525</c:v>
                </c:pt>
                <c:pt idx="23">
                  <c:v>0.511776390826223</c:v>
                </c:pt>
                <c:pt idx="24">
                  <c:v>0.692964350930474</c:v>
                </c:pt>
                <c:pt idx="25">
                  <c:v>0.493644058935003</c:v>
                </c:pt>
                <c:pt idx="26">
                  <c:v>0.988188119756694</c:v>
                </c:pt>
                <c:pt idx="27">
                  <c:v>1.03301767221547</c:v>
                </c:pt>
                <c:pt idx="28">
                  <c:v>0.961005261332296</c:v>
                </c:pt>
                <c:pt idx="29">
                  <c:v>1.05932760648072</c:v>
                </c:pt>
                <c:pt idx="30">
                  <c:v>1.96752929536554</c:v>
                </c:pt>
                <c:pt idx="31">
                  <c:v>1.95408801236811</c:v>
                </c:pt>
                <c:pt idx="32">
                  <c:v>1.96738255139788</c:v>
                </c:pt>
              </c:numCache>
            </c:numRef>
          </c:xVal>
          <c:yVal>
            <c:numRef>
              <c:f>Feuil1!$I$49:$AO$49</c:f>
              <c:numCache>
                <c:formatCode>General</c:formatCode>
                <c:ptCount val="33"/>
                <c:pt idx="0">
                  <c:v>0.788653820111197</c:v>
                </c:pt>
                <c:pt idx="1">
                  <c:v>0.664556570487569</c:v>
                </c:pt>
                <c:pt idx="2">
                  <c:v>0.604386836085665</c:v>
                </c:pt>
                <c:pt idx="3">
                  <c:v>0.63942842727222</c:v>
                </c:pt>
                <c:pt idx="4">
                  <c:v>0.0622022141582513</c:v>
                </c:pt>
                <c:pt idx="5">
                  <c:v>0.182605799192952</c:v>
                </c:pt>
                <c:pt idx="6">
                  <c:v>-0.110175225048385</c:v>
                </c:pt>
                <c:pt idx="7">
                  <c:v>0.440034713298468</c:v>
                </c:pt>
                <c:pt idx="8">
                  <c:v>0.32193935031519</c:v>
                </c:pt>
                <c:pt idx="9">
                  <c:v>0.240748764528053</c:v>
                </c:pt>
                <c:pt idx="10">
                  <c:v>0.419301426652892</c:v>
                </c:pt>
                <c:pt idx="11">
                  <c:v>0.919141277958612</c:v>
                </c:pt>
                <c:pt idx="12">
                  <c:v>0.567231975576351</c:v>
                </c:pt>
                <c:pt idx="13">
                  <c:v>0.764008901967991</c:v>
                </c:pt>
                <c:pt idx="14">
                  <c:v>0.993195472924015</c:v>
                </c:pt>
                <c:pt idx="15">
                  <c:v>0.721420693282898</c:v>
                </c:pt>
                <c:pt idx="16">
                  <c:v>0.940431444288429</c:v>
                </c:pt>
                <c:pt idx="17">
                  <c:v>0.894736868939269</c:v>
                </c:pt>
                <c:pt idx="18">
                  <c:v>0.549011543849627</c:v>
                </c:pt>
                <c:pt idx="19">
                  <c:v>0.248366885340166</c:v>
                </c:pt>
                <c:pt idx="20">
                  <c:v>0.521929700871638</c:v>
                </c:pt>
                <c:pt idx="21">
                  <c:v>0.21042187901628</c:v>
                </c:pt>
                <c:pt idx="22">
                  <c:v>0.621663289823502</c:v>
                </c:pt>
                <c:pt idx="23">
                  <c:v>0.642065748757191</c:v>
                </c:pt>
                <c:pt idx="24">
                  <c:v>0.80682803217937</c:v>
                </c:pt>
                <c:pt idx="25">
                  <c:v>0.547139308410071</c:v>
                </c:pt>
                <c:pt idx="26">
                  <c:v>1.02254800205947</c:v>
                </c:pt>
                <c:pt idx="27">
                  <c:v>1.04987511437235</c:v>
                </c:pt>
                <c:pt idx="28">
                  <c:v>1.01951671758217</c:v>
                </c:pt>
                <c:pt idx="29">
                  <c:v>1.11905514107107</c:v>
                </c:pt>
                <c:pt idx="30">
                  <c:v>2.00952804463226</c:v>
                </c:pt>
                <c:pt idx="31">
                  <c:v>2.00353071382957</c:v>
                </c:pt>
                <c:pt idx="32">
                  <c:v>2.0140531663231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50:$AO$50</c:f>
              <c:numCache>
                <c:formatCode>General</c:formatCode>
                <c:ptCount val="33"/>
                <c:pt idx="0">
                  <c:v>1.6905897474462</c:v>
                </c:pt>
                <c:pt idx="1">
                  <c:v>1.80197658581299</c:v>
                </c:pt>
                <c:pt idx="2">
                  <c:v>1.76050708867863</c:v>
                </c:pt>
                <c:pt idx="3">
                  <c:v>1.81254824335398</c:v>
                </c:pt>
                <c:pt idx="4">
                  <c:v>1.77551851912202</c:v>
                </c:pt>
                <c:pt idx="5">
                  <c:v>1.72367436747782</c:v>
                </c:pt>
                <c:pt idx="6">
                  <c:v>1.82773852609061</c:v>
                </c:pt>
                <c:pt idx="7">
                  <c:v>1.56239722827514</c:v>
                </c:pt>
                <c:pt idx="8">
                  <c:v>1.54813727160507</c:v>
                </c:pt>
                <c:pt idx="9">
                  <c:v>1.45379419441905</c:v>
                </c:pt>
                <c:pt idx="10">
                  <c:v>1.62330562454437</c:v>
                </c:pt>
                <c:pt idx="11">
                  <c:v>1.41953447117266</c:v>
                </c:pt>
                <c:pt idx="12">
                  <c:v>1.67150114239457</c:v>
                </c:pt>
                <c:pt idx="13">
                  <c:v>1.61708490160582</c:v>
                </c:pt>
                <c:pt idx="14">
                  <c:v>1.59238698586707</c:v>
                </c:pt>
                <c:pt idx="15">
                  <c:v>1.84716018257918</c:v>
                </c:pt>
                <c:pt idx="16">
                  <c:v>1.86037915757215</c:v>
                </c:pt>
                <c:pt idx="17">
                  <c:v>1.75658677024683</c:v>
                </c:pt>
                <c:pt idx="18">
                  <c:v>1.80710234071475</c:v>
                </c:pt>
                <c:pt idx="19">
                  <c:v>1.76056574522213</c:v>
                </c:pt>
                <c:pt idx="20">
                  <c:v>1.75009395564355</c:v>
                </c:pt>
                <c:pt idx="21">
                  <c:v>1.73264555585651</c:v>
                </c:pt>
                <c:pt idx="22">
                  <c:v>1.76562125145343</c:v>
                </c:pt>
                <c:pt idx="23">
                  <c:v>1.79852518016026</c:v>
                </c:pt>
                <c:pt idx="24">
                  <c:v>1.71248133896355</c:v>
                </c:pt>
                <c:pt idx="25">
                  <c:v>1.78377062010085</c:v>
                </c:pt>
                <c:pt idx="26">
                  <c:v>1.98737479519508</c:v>
                </c:pt>
                <c:pt idx="27">
                  <c:v>1.90147101581129</c:v>
                </c:pt>
                <c:pt idx="28">
                  <c:v>2.08077316998101</c:v>
                </c:pt>
                <c:pt idx="29">
                  <c:v>2.06962363703252</c:v>
                </c:pt>
                <c:pt idx="30">
                  <c:v>1.88505018082738</c:v>
                </c:pt>
                <c:pt idx="31">
                  <c:v>1.90074247199644</c:v>
                </c:pt>
                <c:pt idx="32">
                  <c:v>1.88192037280001</c:v>
                </c:pt>
              </c:numCache>
            </c:numRef>
          </c:xVal>
          <c:yVal>
            <c:numRef>
              <c:f>Feuil1!$I$51:$AO$51</c:f>
              <c:numCache>
                <c:formatCode>General</c:formatCode>
                <c:ptCount val="33"/>
                <c:pt idx="0">
                  <c:v>1.63164308846353</c:v>
                </c:pt>
                <c:pt idx="1">
                  <c:v>1.6977876133905</c:v>
                </c:pt>
                <c:pt idx="2">
                  <c:v>1.69412950594185</c:v>
                </c:pt>
                <c:pt idx="3">
                  <c:v>1.78828511595635</c:v>
                </c:pt>
                <c:pt idx="4">
                  <c:v>1.70115881344507</c:v>
                </c:pt>
                <c:pt idx="5">
                  <c:v>1.65420784624012</c:v>
                </c:pt>
                <c:pt idx="6">
                  <c:v>1.76803125688395</c:v>
                </c:pt>
                <c:pt idx="7">
                  <c:v>1.42490389807503</c:v>
                </c:pt>
                <c:pt idx="8">
                  <c:v>1.42409330313883</c:v>
                </c:pt>
                <c:pt idx="9">
                  <c:v>1.40474080437011</c:v>
                </c:pt>
                <c:pt idx="10">
                  <c:v>1.58293406546132</c:v>
                </c:pt>
                <c:pt idx="11">
                  <c:v>1.34497701683773</c:v>
                </c:pt>
                <c:pt idx="12">
                  <c:v>1.55286640134942</c:v>
                </c:pt>
                <c:pt idx="13">
                  <c:v>1.59166118504986</c:v>
                </c:pt>
                <c:pt idx="14">
                  <c:v>1.49894160017214</c:v>
                </c:pt>
                <c:pt idx="15">
                  <c:v>1.72028373116121</c:v>
                </c:pt>
                <c:pt idx="16">
                  <c:v>1.76232623239604</c:v>
                </c:pt>
                <c:pt idx="17">
                  <c:v>1.76912272297797</c:v>
                </c:pt>
                <c:pt idx="18">
                  <c:v>1.74529582758598</c:v>
                </c:pt>
                <c:pt idx="19">
                  <c:v>1.6985977883837</c:v>
                </c:pt>
                <c:pt idx="20">
                  <c:v>1.65660663736047</c:v>
                </c:pt>
                <c:pt idx="21">
                  <c:v>1.69430500089654</c:v>
                </c:pt>
                <c:pt idx="22">
                  <c:v>1.66773759732182</c:v>
                </c:pt>
                <c:pt idx="23">
                  <c:v>1.67192965276651</c:v>
                </c:pt>
                <c:pt idx="24">
                  <c:v>1.67754450415154</c:v>
                </c:pt>
                <c:pt idx="25">
                  <c:v>1.64050393976557</c:v>
                </c:pt>
                <c:pt idx="26">
                  <c:v>1.91747845825315</c:v>
                </c:pt>
                <c:pt idx="27">
                  <c:v>1.83329909114559</c:v>
                </c:pt>
                <c:pt idx="28">
                  <c:v>1.9922044860197</c:v>
                </c:pt>
                <c:pt idx="29">
                  <c:v>2.0059003151204</c:v>
                </c:pt>
                <c:pt idx="30">
                  <c:v>1.78564726969336</c:v>
                </c:pt>
                <c:pt idx="31">
                  <c:v>1.83674683993096</c:v>
                </c:pt>
                <c:pt idx="32">
                  <c:v>1.85417395358145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52:$AO$52</c:f>
              <c:numCache>
                <c:formatCode>General</c:formatCode>
                <c:ptCount val="33"/>
                <c:pt idx="0">
                  <c:v>2.37149702046673</c:v>
                </c:pt>
                <c:pt idx="1">
                  <c:v>2.25741656559173</c:v>
                </c:pt>
                <c:pt idx="2">
                  <c:v>2.31932035769686</c:v>
                </c:pt>
                <c:pt idx="3">
                  <c:v>2.14936077741036</c:v>
                </c:pt>
                <c:pt idx="4">
                  <c:v>2.48392544782798</c:v>
                </c:pt>
                <c:pt idx="5">
                  <c:v>2.52903547408528</c:v>
                </c:pt>
                <c:pt idx="6">
                  <c:v>2.62473545571643</c:v>
                </c:pt>
                <c:pt idx="7">
                  <c:v>2.42600418184006</c:v>
                </c:pt>
                <c:pt idx="8">
                  <c:v>2.49231697579758</c:v>
                </c:pt>
                <c:pt idx="9">
                  <c:v>2.38822361264323</c:v>
                </c:pt>
                <c:pt idx="10">
                  <c:v>2.36540616211105</c:v>
                </c:pt>
                <c:pt idx="11">
                  <c:v>2.55414572540539</c:v>
                </c:pt>
                <c:pt idx="12">
                  <c:v>2.52492979060486</c:v>
                </c:pt>
                <c:pt idx="13">
                  <c:v>2.33915694833219</c:v>
                </c:pt>
                <c:pt idx="14">
                  <c:v>2.13724512217108</c:v>
                </c:pt>
                <c:pt idx="15">
                  <c:v>2.3510090637077</c:v>
                </c:pt>
                <c:pt idx="16">
                  <c:v>2.33335644793609</c:v>
                </c:pt>
                <c:pt idx="17">
                  <c:v>2.00832008387117</c:v>
                </c:pt>
                <c:pt idx="18">
                  <c:v>2.56101890703792</c:v>
                </c:pt>
                <c:pt idx="19">
                  <c:v>2.57498539314317</c:v>
                </c:pt>
                <c:pt idx="20">
                  <c:v>2.60772344833141</c:v>
                </c:pt>
                <c:pt idx="21">
                  <c:v>2.50306703349216</c:v>
                </c:pt>
                <c:pt idx="22">
                  <c:v>2.57239899577036</c:v>
                </c:pt>
                <c:pt idx="23">
                  <c:v>2.31164980457585</c:v>
                </c:pt>
                <c:pt idx="24">
                  <c:v>2.33720129982047</c:v>
                </c:pt>
                <c:pt idx="25">
                  <c:v>2.17601712179809</c:v>
                </c:pt>
                <c:pt idx="26">
                  <c:v>2.28047930640946</c:v>
                </c:pt>
                <c:pt idx="27">
                  <c:v>2.30770352837855</c:v>
                </c:pt>
                <c:pt idx="28">
                  <c:v>2.47239626785242</c:v>
                </c:pt>
                <c:pt idx="29">
                  <c:v>2.4327671570792</c:v>
                </c:pt>
                <c:pt idx="30">
                  <c:v>2.54536880987549</c:v>
                </c:pt>
                <c:pt idx="31">
                  <c:v>2.38016358797653</c:v>
                </c:pt>
                <c:pt idx="32">
                  <c:v>2.67250032027117</c:v>
                </c:pt>
              </c:numCache>
            </c:numRef>
          </c:xVal>
          <c:yVal>
            <c:numRef>
              <c:f>Feuil1!$I$53:$AO$53</c:f>
              <c:numCache>
                <c:formatCode>General</c:formatCode>
                <c:ptCount val="33"/>
                <c:pt idx="0">
                  <c:v>2.37148229618441</c:v>
                </c:pt>
                <c:pt idx="1">
                  <c:v>2.25741829682803</c:v>
                </c:pt>
                <c:pt idx="2">
                  <c:v>2.31915011453765</c:v>
                </c:pt>
                <c:pt idx="3">
                  <c:v>2.14936518505247</c:v>
                </c:pt>
                <c:pt idx="4">
                  <c:v>2.40047858312755</c:v>
                </c:pt>
                <c:pt idx="5">
                  <c:v>2.52903252072093</c:v>
                </c:pt>
                <c:pt idx="6">
                  <c:v>2.62289591584476</c:v>
                </c:pt>
                <c:pt idx="7">
                  <c:v>2.42592803039815</c:v>
                </c:pt>
                <c:pt idx="8">
                  <c:v>2.48997512723135</c:v>
                </c:pt>
                <c:pt idx="9">
                  <c:v>2.38818525653296</c:v>
                </c:pt>
                <c:pt idx="10">
                  <c:v>2.36541129488076</c:v>
                </c:pt>
                <c:pt idx="11">
                  <c:v>2.55415400624206</c:v>
                </c:pt>
                <c:pt idx="12">
                  <c:v>2.52493278483133</c:v>
                </c:pt>
                <c:pt idx="13">
                  <c:v>2.33910124509765</c:v>
                </c:pt>
                <c:pt idx="14">
                  <c:v>2.13725300543042</c:v>
                </c:pt>
                <c:pt idx="15">
                  <c:v>2.35101473198524</c:v>
                </c:pt>
                <c:pt idx="16">
                  <c:v>2.32998386359542</c:v>
                </c:pt>
                <c:pt idx="17">
                  <c:v>2.00488279671239</c:v>
                </c:pt>
                <c:pt idx="18">
                  <c:v>2.56102696966712</c:v>
                </c:pt>
                <c:pt idx="19">
                  <c:v>2.57498889694689</c:v>
                </c:pt>
                <c:pt idx="20">
                  <c:v>2.60773565536004</c:v>
                </c:pt>
                <c:pt idx="21">
                  <c:v>2.50301283384203</c:v>
                </c:pt>
                <c:pt idx="22">
                  <c:v>2.5713109113781</c:v>
                </c:pt>
                <c:pt idx="23">
                  <c:v>2.31164633280695</c:v>
                </c:pt>
                <c:pt idx="24">
                  <c:v>2.33706601627007</c:v>
                </c:pt>
                <c:pt idx="25">
                  <c:v>2.17600300582236</c:v>
                </c:pt>
                <c:pt idx="26">
                  <c:v>2.28049093585755</c:v>
                </c:pt>
                <c:pt idx="27">
                  <c:v>2.30770243844374</c:v>
                </c:pt>
                <c:pt idx="28">
                  <c:v>2.47239683726836</c:v>
                </c:pt>
                <c:pt idx="29">
                  <c:v>2.43276942030136</c:v>
                </c:pt>
                <c:pt idx="30">
                  <c:v>2.5453625029103</c:v>
                </c:pt>
                <c:pt idx="31">
                  <c:v>2.38016747556994</c:v>
                </c:pt>
                <c:pt idx="32">
                  <c:v>2.67250267437222</c:v>
                </c:pt>
              </c:numCache>
            </c:numRef>
          </c:yVal>
          <c:smooth val="0"/>
        </c:ser>
        <c:ser>
          <c:idx val="26"/>
          <c:order val="26"/>
          <c:spPr>
            <a:solidFill>
              <a:srgbClr val="c0c0c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54:$AO$54</c:f>
              <c:numCache>
                <c:formatCode>General</c:formatCode>
                <c:ptCount val="33"/>
                <c:pt idx="0">
                  <c:v>1.58798661853443</c:v>
                </c:pt>
                <c:pt idx="1">
                  <c:v>1.5271206979466</c:v>
                </c:pt>
                <c:pt idx="2">
                  <c:v>1.26471790624179</c:v>
                </c:pt>
                <c:pt idx="3">
                  <c:v>1.51870470227441</c:v>
                </c:pt>
                <c:pt idx="4">
                  <c:v>1.87781780963021</c:v>
                </c:pt>
                <c:pt idx="5">
                  <c:v>1.71373656494227</c:v>
                </c:pt>
                <c:pt idx="6">
                  <c:v>1.8790706713355</c:v>
                </c:pt>
                <c:pt idx="7">
                  <c:v>1.35225964784765</c:v>
                </c:pt>
                <c:pt idx="8">
                  <c:v>1.37483667558612</c:v>
                </c:pt>
                <c:pt idx="9">
                  <c:v>1.59733766838173</c:v>
                </c:pt>
                <c:pt idx="10">
                  <c:v>1.74232197563914</c:v>
                </c:pt>
                <c:pt idx="11">
                  <c:v>1.77521775781114</c:v>
                </c:pt>
                <c:pt idx="12">
                  <c:v>1.63457656074124</c:v>
                </c:pt>
                <c:pt idx="13">
                  <c:v>1.52929761063483</c:v>
                </c:pt>
                <c:pt idx="14">
                  <c:v>1.35762870837769</c:v>
                </c:pt>
                <c:pt idx="15">
                  <c:v>1.41930615326399</c:v>
                </c:pt>
                <c:pt idx="16">
                  <c:v>1.40446309388381</c:v>
                </c:pt>
                <c:pt idx="17">
                  <c:v>1.31798553460351</c:v>
                </c:pt>
                <c:pt idx="18">
                  <c:v>1.40196926035634</c:v>
                </c:pt>
                <c:pt idx="19">
                  <c:v>1.48642441149884</c:v>
                </c:pt>
                <c:pt idx="20">
                  <c:v>1.37390092641727</c:v>
                </c:pt>
                <c:pt idx="21">
                  <c:v>1.14913039807306</c:v>
                </c:pt>
                <c:pt idx="22">
                  <c:v>1.52856682702038</c:v>
                </c:pt>
                <c:pt idx="23">
                  <c:v>1.31688484773411</c:v>
                </c:pt>
                <c:pt idx="24">
                  <c:v>1.54345524172785</c:v>
                </c:pt>
                <c:pt idx="25">
                  <c:v>1.56423864257787</c:v>
                </c:pt>
                <c:pt idx="26">
                  <c:v>1.48596457589719</c:v>
                </c:pt>
                <c:pt idx="27">
                  <c:v>1.40884478032086</c:v>
                </c:pt>
                <c:pt idx="28">
                  <c:v>1.5332779671395</c:v>
                </c:pt>
                <c:pt idx="29">
                  <c:v>1.5028016458405</c:v>
                </c:pt>
                <c:pt idx="30">
                  <c:v>1.35670676479703</c:v>
                </c:pt>
                <c:pt idx="31">
                  <c:v>1.33121559765044</c:v>
                </c:pt>
                <c:pt idx="32">
                  <c:v>1.35029447555366</c:v>
                </c:pt>
              </c:numCache>
            </c:numRef>
          </c:xVal>
          <c:yVal>
            <c:numRef>
              <c:f>Feuil1!$I$55:$AO$55</c:f>
              <c:numCache>
                <c:formatCode>General</c:formatCode>
                <c:ptCount val="33"/>
                <c:pt idx="0">
                  <c:v>1.39617570421853</c:v>
                </c:pt>
                <c:pt idx="1">
                  <c:v>1.33880064747934</c:v>
                </c:pt>
                <c:pt idx="2">
                  <c:v>1.10075158752783</c:v>
                </c:pt>
                <c:pt idx="3">
                  <c:v>1.43323946351005</c:v>
                </c:pt>
                <c:pt idx="4">
                  <c:v>1.71558937292104</c:v>
                </c:pt>
                <c:pt idx="5">
                  <c:v>1.56439324795832</c:v>
                </c:pt>
                <c:pt idx="6">
                  <c:v>1.75146875148085</c:v>
                </c:pt>
                <c:pt idx="7">
                  <c:v>1.15133181485498</c:v>
                </c:pt>
                <c:pt idx="8">
                  <c:v>1.19363421006744</c:v>
                </c:pt>
                <c:pt idx="9">
                  <c:v>1.44808872828902</c:v>
                </c:pt>
                <c:pt idx="10">
                  <c:v>1.61828881358372</c:v>
                </c:pt>
                <c:pt idx="11">
                  <c:v>1.61021574654082</c:v>
                </c:pt>
                <c:pt idx="12">
                  <c:v>1.46774225064734</c:v>
                </c:pt>
                <c:pt idx="13">
                  <c:v>1.40682185686509</c:v>
                </c:pt>
                <c:pt idx="14">
                  <c:v>1.213519890047</c:v>
                </c:pt>
                <c:pt idx="15">
                  <c:v>1.21029364304442</c:v>
                </c:pt>
                <c:pt idx="16">
                  <c:v>1.23135622408158</c:v>
                </c:pt>
                <c:pt idx="17">
                  <c:v>1.21558367985503</c:v>
                </c:pt>
                <c:pt idx="18">
                  <c:v>1.22171408936345</c:v>
                </c:pt>
                <c:pt idx="19">
                  <c:v>1.37303150905775</c:v>
                </c:pt>
                <c:pt idx="20">
                  <c:v>1.15382158100274</c:v>
                </c:pt>
                <c:pt idx="21">
                  <c:v>0.950607972831472</c:v>
                </c:pt>
                <c:pt idx="22">
                  <c:v>1.37280882562573</c:v>
                </c:pt>
                <c:pt idx="23">
                  <c:v>1.09936215407257</c:v>
                </c:pt>
                <c:pt idx="24">
                  <c:v>1.38193664901685</c:v>
                </c:pt>
                <c:pt idx="25">
                  <c:v>1.39058443088312</c:v>
                </c:pt>
                <c:pt idx="26">
                  <c:v>1.32042344662429</c:v>
                </c:pt>
                <c:pt idx="27">
                  <c:v>1.26185819789505</c:v>
                </c:pt>
                <c:pt idx="28">
                  <c:v>1.38135864253983</c:v>
                </c:pt>
                <c:pt idx="29">
                  <c:v>1.34346242058435</c:v>
                </c:pt>
                <c:pt idx="30">
                  <c:v>1.16448584631648</c:v>
                </c:pt>
                <c:pt idx="31">
                  <c:v>1.21478348035693</c:v>
                </c:pt>
                <c:pt idx="32">
                  <c:v>1.23828546469348</c:v>
                </c:pt>
              </c:numCache>
            </c:numRef>
          </c:yVal>
          <c:smooth val="0"/>
        </c:ser>
        <c:ser>
          <c:idx val="27"/>
          <c:order val="27"/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56:$AO$56</c:f>
              <c:numCache>
                <c:formatCode>General</c:formatCode>
                <c:ptCount val="33"/>
                <c:pt idx="0">
                  <c:v>0.556985648243422</c:v>
                </c:pt>
                <c:pt idx="1">
                  <c:v>0.451165322541235</c:v>
                </c:pt>
                <c:pt idx="2">
                  <c:v>0.483772445645291</c:v>
                </c:pt>
                <c:pt idx="3">
                  <c:v>0.585385977010742</c:v>
                </c:pt>
                <c:pt idx="4">
                  <c:v>-0.0124069631064775</c:v>
                </c:pt>
                <c:pt idx="5">
                  <c:v>0.0900465740543729</c:v>
                </c:pt>
                <c:pt idx="6">
                  <c:v>0.185196505609073</c:v>
                </c:pt>
                <c:pt idx="7">
                  <c:v>0.581931982452711</c:v>
                </c:pt>
                <c:pt idx="8">
                  <c:v>0.539389561947727</c:v>
                </c:pt>
                <c:pt idx="9">
                  <c:v>0.926220568214655</c:v>
                </c:pt>
                <c:pt idx="10">
                  <c:v>0.469871944537929</c:v>
                </c:pt>
                <c:pt idx="11">
                  <c:v>0.4839617115987</c:v>
                </c:pt>
                <c:pt idx="12">
                  <c:v>0.547704386963426</c:v>
                </c:pt>
                <c:pt idx="13">
                  <c:v>0.345708903062128</c:v>
                </c:pt>
                <c:pt idx="14">
                  <c:v>0.678406209225521</c:v>
                </c:pt>
                <c:pt idx="15">
                  <c:v>0.815347876194097</c:v>
                </c:pt>
                <c:pt idx="16">
                  <c:v>0.599091821670289</c:v>
                </c:pt>
                <c:pt idx="17">
                  <c:v>0.599600990557641</c:v>
                </c:pt>
                <c:pt idx="18">
                  <c:v>0.683540869849132</c:v>
                </c:pt>
                <c:pt idx="19">
                  <c:v>0.558429930470811</c:v>
                </c:pt>
                <c:pt idx="20">
                  <c:v>0.711429554238802</c:v>
                </c:pt>
                <c:pt idx="21">
                  <c:v>0.723133121603708</c:v>
                </c:pt>
                <c:pt idx="22">
                  <c:v>0.627451427117561</c:v>
                </c:pt>
                <c:pt idx="23">
                  <c:v>0.700391868718926</c:v>
                </c:pt>
                <c:pt idx="24">
                  <c:v>0.599560992449325</c:v>
                </c:pt>
                <c:pt idx="25">
                  <c:v>0.592205388715052</c:v>
                </c:pt>
                <c:pt idx="26">
                  <c:v>0.829603489931759</c:v>
                </c:pt>
                <c:pt idx="27">
                  <c:v>0.597932166905797</c:v>
                </c:pt>
                <c:pt idx="28">
                  <c:v>0.771916481004038</c:v>
                </c:pt>
                <c:pt idx="29">
                  <c:v>0.786642579226599</c:v>
                </c:pt>
                <c:pt idx="30">
                  <c:v>0.811362610178033</c:v>
                </c:pt>
                <c:pt idx="31">
                  <c:v>0.632133498821724</c:v>
                </c:pt>
                <c:pt idx="32">
                  <c:v>0.750216023320077</c:v>
                </c:pt>
              </c:numCache>
            </c:numRef>
          </c:xVal>
          <c:yVal>
            <c:numRef>
              <c:f>Feuil1!$I$57:$AO$57</c:f>
              <c:numCache>
                <c:formatCode>General</c:formatCode>
                <c:ptCount val="33"/>
                <c:pt idx="0">
                  <c:v>0.479720299814466</c:v>
                </c:pt>
                <c:pt idx="1">
                  <c:v>0.372709793133065</c:v>
                </c:pt>
                <c:pt idx="2">
                  <c:v>0.421790018313221</c:v>
                </c:pt>
                <c:pt idx="3">
                  <c:v>0.519218573708317</c:v>
                </c:pt>
                <c:pt idx="4">
                  <c:v>-0.123478181965601</c:v>
                </c:pt>
                <c:pt idx="5">
                  <c:v>0.0190979729492291</c:v>
                </c:pt>
                <c:pt idx="6">
                  <c:v>0.0859863686321561</c:v>
                </c:pt>
                <c:pt idx="7">
                  <c:v>0.472026203700159</c:v>
                </c:pt>
                <c:pt idx="8">
                  <c:v>0.413086288383275</c:v>
                </c:pt>
                <c:pt idx="9">
                  <c:v>0.836713215461463</c:v>
                </c:pt>
                <c:pt idx="10">
                  <c:v>0.355048696293338</c:v>
                </c:pt>
                <c:pt idx="11">
                  <c:v>0.415489319716204</c:v>
                </c:pt>
                <c:pt idx="12">
                  <c:v>0.453820826190965</c:v>
                </c:pt>
                <c:pt idx="13">
                  <c:v>0.282913717801598</c:v>
                </c:pt>
                <c:pt idx="14">
                  <c:v>0.569938344742429</c:v>
                </c:pt>
                <c:pt idx="15">
                  <c:v>0.736671246634333</c:v>
                </c:pt>
                <c:pt idx="16">
                  <c:v>0.525595423085847</c:v>
                </c:pt>
                <c:pt idx="17">
                  <c:v>0.58938176185791</c:v>
                </c:pt>
                <c:pt idx="18">
                  <c:v>0.607528872645696</c:v>
                </c:pt>
                <c:pt idx="19">
                  <c:v>0.501970957414794</c:v>
                </c:pt>
                <c:pt idx="20">
                  <c:v>0.651793250723524</c:v>
                </c:pt>
                <c:pt idx="21">
                  <c:v>0.649362597254056</c:v>
                </c:pt>
                <c:pt idx="22">
                  <c:v>0.562143704230897</c:v>
                </c:pt>
                <c:pt idx="23">
                  <c:v>0.600814866097047</c:v>
                </c:pt>
                <c:pt idx="24">
                  <c:v>0.53559352558953</c:v>
                </c:pt>
                <c:pt idx="25">
                  <c:v>0.528559956678992</c:v>
                </c:pt>
                <c:pt idx="26">
                  <c:v>0.759258623488392</c:v>
                </c:pt>
                <c:pt idx="27">
                  <c:v>0.54961686980669</c:v>
                </c:pt>
                <c:pt idx="28">
                  <c:v>0.696595126009353</c:v>
                </c:pt>
                <c:pt idx="29">
                  <c:v>0.732434379273828</c:v>
                </c:pt>
                <c:pt idx="30">
                  <c:v>0.734674993691487</c:v>
                </c:pt>
                <c:pt idx="31">
                  <c:v>0.55538829921607</c:v>
                </c:pt>
                <c:pt idx="32">
                  <c:v>0.688587899118386</c:v>
                </c:pt>
              </c:numCache>
            </c:numRef>
          </c:yVal>
          <c:smooth val="0"/>
        </c:ser>
        <c:ser>
          <c:idx val="28"/>
          <c:order val="28"/>
          <c:spPr>
            <a:solidFill>
              <a:srgbClr val="99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58:$AO$58</c:f>
              <c:numCache>
                <c:formatCode>General</c:formatCode>
                <c:ptCount val="33"/>
                <c:pt idx="0">
                  <c:v>1.52746948001132</c:v>
                </c:pt>
                <c:pt idx="1">
                  <c:v>1.70281861933799</c:v>
                </c:pt>
                <c:pt idx="2">
                  <c:v>1.42737084398974</c:v>
                </c:pt>
                <c:pt idx="3">
                  <c:v>1.532130367275</c:v>
                </c:pt>
                <c:pt idx="4">
                  <c:v>0.893234202274791</c:v>
                </c:pt>
                <c:pt idx="5">
                  <c:v>1.12223680470341</c:v>
                </c:pt>
                <c:pt idx="6">
                  <c:v>1.20661451270454</c:v>
                </c:pt>
                <c:pt idx="7">
                  <c:v>1.36312723838014</c:v>
                </c:pt>
                <c:pt idx="8">
                  <c:v>1.59366020928436</c:v>
                </c:pt>
                <c:pt idx="9">
                  <c:v>1.58166837928384</c:v>
                </c:pt>
                <c:pt idx="10">
                  <c:v>1.28708708592642</c:v>
                </c:pt>
                <c:pt idx="11">
                  <c:v>1.25920011033153</c:v>
                </c:pt>
                <c:pt idx="12">
                  <c:v>1.49161070310117</c:v>
                </c:pt>
                <c:pt idx="13">
                  <c:v>1.2350656591913</c:v>
                </c:pt>
                <c:pt idx="14">
                  <c:v>2.13725720976158</c:v>
                </c:pt>
                <c:pt idx="15">
                  <c:v>2.1922979629519</c:v>
                </c:pt>
                <c:pt idx="16">
                  <c:v>2.18094174079996</c:v>
                </c:pt>
                <c:pt idx="17">
                  <c:v>1.86977639286437</c:v>
                </c:pt>
                <c:pt idx="18">
                  <c:v>2.56101257199411</c:v>
                </c:pt>
                <c:pt idx="19">
                  <c:v>2.39651292027557</c:v>
                </c:pt>
                <c:pt idx="20">
                  <c:v>2.29025472805574</c:v>
                </c:pt>
                <c:pt idx="21">
                  <c:v>2.14430029324869</c:v>
                </c:pt>
                <c:pt idx="22">
                  <c:v>1.64962863988352</c:v>
                </c:pt>
                <c:pt idx="23">
                  <c:v>1.52096517278852</c:v>
                </c:pt>
                <c:pt idx="24">
                  <c:v>1.40216957433782</c:v>
                </c:pt>
                <c:pt idx="25">
                  <c:v>1.56536507809941</c:v>
                </c:pt>
                <c:pt idx="26">
                  <c:v>1.75636474048903</c:v>
                </c:pt>
                <c:pt idx="27">
                  <c:v>2.1392016607126</c:v>
                </c:pt>
                <c:pt idx="28">
                  <c:v>1.74885433876587</c:v>
                </c:pt>
                <c:pt idx="29">
                  <c:v>1.66771028394892</c:v>
                </c:pt>
                <c:pt idx="30">
                  <c:v>2.14946469029594</c:v>
                </c:pt>
                <c:pt idx="31">
                  <c:v>2.01066336617929</c:v>
                </c:pt>
                <c:pt idx="32">
                  <c:v>2.34553980351303</c:v>
                </c:pt>
              </c:numCache>
            </c:numRef>
          </c:xVal>
          <c:yVal>
            <c:numRef>
              <c:f>Feuil1!$I$59:$AO$59</c:f>
              <c:numCache>
                <c:formatCode>General</c:formatCode>
                <c:ptCount val="33"/>
                <c:pt idx="0">
                  <c:v>1.61997041676317</c:v>
                </c:pt>
                <c:pt idx="1">
                  <c:v>1.75608888485903</c:v>
                </c:pt>
                <c:pt idx="2">
                  <c:v>1.50037581392903</c:v>
                </c:pt>
                <c:pt idx="3">
                  <c:v>1.6107403409452</c:v>
                </c:pt>
                <c:pt idx="4">
                  <c:v>0.926022889980607</c:v>
                </c:pt>
                <c:pt idx="5">
                  <c:v>1.17937604027076</c:v>
                </c:pt>
                <c:pt idx="6">
                  <c:v>1.32974109584099</c:v>
                </c:pt>
                <c:pt idx="7">
                  <c:v>1.4466881727124</c:v>
                </c:pt>
                <c:pt idx="8">
                  <c:v>1.66245759275404</c:v>
                </c:pt>
                <c:pt idx="9">
                  <c:v>1.6486091131182</c:v>
                </c:pt>
                <c:pt idx="10">
                  <c:v>1.36973988788099</c:v>
                </c:pt>
                <c:pt idx="11">
                  <c:v>1.36936715644045</c:v>
                </c:pt>
                <c:pt idx="12">
                  <c:v>1.54713362590454</c:v>
                </c:pt>
                <c:pt idx="13">
                  <c:v>1.28701203415452</c:v>
                </c:pt>
                <c:pt idx="14">
                  <c:v>2.13725353097462</c:v>
                </c:pt>
                <c:pt idx="15">
                  <c:v>2.24308396334421</c:v>
                </c:pt>
                <c:pt idx="16">
                  <c:v>2.26285219481334</c:v>
                </c:pt>
                <c:pt idx="17">
                  <c:v>1.92514128628723</c:v>
                </c:pt>
                <c:pt idx="18">
                  <c:v>2.56101545157266</c:v>
                </c:pt>
                <c:pt idx="19">
                  <c:v>2.49978620825043</c:v>
                </c:pt>
                <c:pt idx="20">
                  <c:v>2.35825288093957</c:v>
                </c:pt>
                <c:pt idx="21">
                  <c:v>2.234022228503</c:v>
                </c:pt>
                <c:pt idx="22">
                  <c:v>1.71911137993557</c:v>
                </c:pt>
                <c:pt idx="23">
                  <c:v>1.59628957104402</c:v>
                </c:pt>
                <c:pt idx="24">
                  <c:v>1.48146318572243</c:v>
                </c:pt>
                <c:pt idx="25">
                  <c:v>1.64381226295674</c:v>
                </c:pt>
                <c:pt idx="26">
                  <c:v>1.79539410874532</c:v>
                </c:pt>
                <c:pt idx="27">
                  <c:v>2.1638587105607</c:v>
                </c:pt>
                <c:pt idx="28">
                  <c:v>1.81675913154585</c:v>
                </c:pt>
                <c:pt idx="29">
                  <c:v>1.73252160669805</c:v>
                </c:pt>
                <c:pt idx="30">
                  <c:v>2.22753772457498</c:v>
                </c:pt>
                <c:pt idx="31">
                  <c:v>2.11018592374176</c:v>
                </c:pt>
                <c:pt idx="32">
                  <c:v>2.41066648676319</c:v>
                </c:pt>
              </c:numCache>
            </c:numRef>
          </c:yVal>
          <c:smooth val="0"/>
        </c:ser>
        <c:ser>
          <c:idx val="29"/>
          <c:order val="29"/>
          <c:spPr>
            <a:solidFill>
              <a:srgbClr val="ffcc99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0:$AO$60</c:f>
              <c:numCache>
                <c:formatCode>General</c:formatCode>
                <c:ptCount val="33"/>
                <c:pt idx="0">
                  <c:v>2.18574578730712</c:v>
                </c:pt>
                <c:pt idx="1">
                  <c:v>2.10615309126652</c:v>
                </c:pt>
                <c:pt idx="2">
                  <c:v>2.02845910397141</c:v>
                </c:pt>
                <c:pt idx="3">
                  <c:v>1.96785850376037</c:v>
                </c:pt>
                <c:pt idx="4">
                  <c:v>2.20019600878638</c:v>
                </c:pt>
                <c:pt idx="5">
                  <c:v>2.16216819750358</c:v>
                </c:pt>
                <c:pt idx="6">
                  <c:v>2.23722868059352</c:v>
                </c:pt>
                <c:pt idx="7">
                  <c:v>2.23257422746739</c:v>
                </c:pt>
                <c:pt idx="8">
                  <c:v>2.19623984725727</c:v>
                </c:pt>
                <c:pt idx="9">
                  <c:v>2.25715073809374</c:v>
                </c:pt>
                <c:pt idx="10">
                  <c:v>2.00331246072491</c:v>
                </c:pt>
                <c:pt idx="11">
                  <c:v>2.01151910500988</c:v>
                </c:pt>
                <c:pt idx="12">
                  <c:v>2.01536680296976</c:v>
                </c:pt>
                <c:pt idx="13">
                  <c:v>2.06177742480957</c:v>
                </c:pt>
                <c:pt idx="14">
                  <c:v>1.98107800298789</c:v>
                </c:pt>
                <c:pt idx="15">
                  <c:v>2.01147181717693</c:v>
                </c:pt>
                <c:pt idx="16">
                  <c:v>2.02381236049203</c:v>
                </c:pt>
                <c:pt idx="17">
                  <c:v>2.00513343846837</c:v>
                </c:pt>
                <c:pt idx="18">
                  <c:v>2.14102748430254</c:v>
                </c:pt>
                <c:pt idx="19">
                  <c:v>2.29059904498376</c:v>
                </c:pt>
                <c:pt idx="20">
                  <c:v>2.37937429733672</c:v>
                </c:pt>
                <c:pt idx="21">
                  <c:v>2.25494946674807</c:v>
                </c:pt>
                <c:pt idx="22">
                  <c:v>2.08028702257896</c:v>
                </c:pt>
                <c:pt idx="23">
                  <c:v>2.07833741289294</c:v>
                </c:pt>
                <c:pt idx="24">
                  <c:v>2.07031987196495</c:v>
                </c:pt>
                <c:pt idx="25">
                  <c:v>2.08855872863464</c:v>
                </c:pt>
                <c:pt idx="26">
                  <c:v>1.92337210169082</c:v>
                </c:pt>
                <c:pt idx="27">
                  <c:v>1.97137352516579</c:v>
                </c:pt>
                <c:pt idx="28">
                  <c:v>2.03953420946833</c:v>
                </c:pt>
                <c:pt idx="29">
                  <c:v>2.01037847453735</c:v>
                </c:pt>
                <c:pt idx="30">
                  <c:v>2.06164868672261</c:v>
                </c:pt>
                <c:pt idx="31">
                  <c:v>2.03321413935641</c:v>
                </c:pt>
                <c:pt idx="32">
                  <c:v>2.24357554630983</c:v>
                </c:pt>
              </c:numCache>
            </c:numRef>
          </c:xVal>
          <c:yVal>
            <c:numRef>
              <c:f>Feuil1!$I$61:$AO$61</c:f>
              <c:numCache>
                <c:formatCode>General</c:formatCode>
                <c:ptCount val="33"/>
                <c:pt idx="0">
                  <c:v>2.15187236241814</c:v>
                </c:pt>
                <c:pt idx="1">
                  <c:v>2.0501979533997</c:v>
                </c:pt>
                <c:pt idx="2">
                  <c:v>2.00158719359109</c:v>
                </c:pt>
                <c:pt idx="3">
                  <c:v>1.94454482894978</c:v>
                </c:pt>
                <c:pt idx="4">
                  <c:v>2.19682035379165</c:v>
                </c:pt>
                <c:pt idx="5">
                  <c:v>2.18975614736362</c:v>
                </c:pt>
                <c:pt idx="6">
                  <c:v>2.20172590269967</c:v>
                </c:pt>
                <c:pt idx="7">
                  <c:v>2.15574485399192</c:v>
                </c:pt>
                <c:pt idx="8">
                  <c:v>2.15961437698286</c:v>
                </c:pt>
                <c:pt idx="9">
                  <c:v>2.20734436728843</c:v>
                </c:pt>
                <c:pt idx="10">
                  <c:v>2.00232661802923</c:v>
                </c:pt>
                <c:pt idx="11">
                  <c:v>1.98533011235861</c:v>
                </c:pt>
                <c:pt idx="12">
                  <c:v>1.99493577633718</c:v>
                </c:pt>
                <c:pt idx="13">
                  <c:v>1.97173915926597</c:v>
                </c:pt>
                <c:pt idx="14">
                  <c:v>1.93897741994629</c:v>
                </c:pt>
                <c:pt idx="15">
                  <c:v>1.98473468088882</c:v>
                </c:pt>
                <c:pt idx="16">
                  <c:v>1.97467416511692</c:v>
                </c:pt>
                <c:pt idx="17">
                  <c:v>2.00505242875401</c:v>
                </c:pt>
                <c:pt idx="18">
                  <c:v>2.1191638642124</c:v>
                </c:pt>
                <c:pt idx="19">
                  <c:v>2.26567607535555</c:v>
                </c:pt>
                <c:pt idx="20">
                  <c:v>2.35558079823262</c:v>
                </c:pt>
                <c:pt idx="21">
                  <c:v>2.19293655540583</c:v>
                </c:pt>
                <c:pt idx="22">
                  <c:v>2.07090400071802</c:v>
                </c:pt>
                <c:pt idx="23">
                  <c:v>2.00402466727174</c:v>
                </c:pt>
                <c:pt idx="24">
                  <c:v>2.04777432300035</c:v>
                </c:pt>
                <c:pt idx="25">
                  <c:v>2.01705326493811</c:v>
                </c:pt>
                <c:pt idx="26">
                  <c:v>1.90105103874205</c:v>
                </c:pt>
                <c:pt idx="27">
                  <c:v>1.95215196976146</c:v>
                </c:pt>
                <c:pt idx="28">
                  <c:v>2.00924459660426</c:v>
                </c:pt>
                <c:pt idx="29">
                  <c:v>2.00313347994232</c:v>
                </c:pt>
                <c:pt idx="30">
                  <c:v>2.03576428869908</c:v>
                </c:pt>
                <c:pt idx="31">
                  <c:v>1.99994757886435</c:v>
                </c:pt>
                <c:pt idx="32">
                  <c:v>2.20443790242578</c:v>
                </c:pt>
              </c:numCache>
            </c:numRef>
          </c:yVal>
          <c:smooth val="0"/>
        </c:ser>
        <c:ser>
          <c:idx val="30"/>
          <c:order val="30"/>
          <c:spPr>
            <a:solidFill>
              <a:srgbClr val="ccccff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2:$AO$62</c:f>
              <c:numCache>
                <c:formatCode>General</c:formatCode>
                <c:ptCount val="33"/>
                <c:pt idx="0">
                  <c:v>0.720315603532848</c:v>
                </c:pt>
                <c:pt idx="1">
                  <c:v>0.735330986650096</c:v>
                </c:pt>
                <c:pt idx="2">
                  <c:v>0.843281629290724</c:v>
                </c:pt>
                <c:pt idx="3">
                  <c:v>0.704363776376186</c:v>
                </c:pt>
                <c:pt idx="4">
                  <c:v>0.218832925571213</c:v>
                </c:pt>
                <c:pt idx="5">
                  <c:v>0.582996618679933</c:v>
                </c:pt>
                <c:pt idx="6">
                  <c:v>-0.0649864741280127</c:v>
                </c:pt>
                <c:pt idx="7">
                  <c:v>0.661950319265484</c:v>
                </c:pt>
                <c:pt idx="8">
                  <c:v>0.557293153090441</c:v>
                </c:pt>
                <c:pt idx="9">
                  <c:v>0.0181990069938152</c:v>
                </c:pt>
                <c:pt idx="10">
                  <c:v>0.476594307001089</c:v>
                </c:pt>
                <c:pt idx="11">
                  <c:v>0.901185271571946</c:v>
                </c:pt>
                <c:pt idx="12">
                  <c:v>0.593073700797071</c:v>
                </c:pt>
                <c:pt idx="13">
                  <c:v>0.825124347843346</c:v>
                </c:pt>
                <c:pt idx="14">
                  <c:v>0.378293099349141</c:v>
                </c:pt>
                <c:pt idx="15">
                  <c:v>0.295689489451025</c:v>
                </c:pt>
                <c:pt idx="16">
                  <c:v>0.381742716683801</c:v>
                </c:pt>
                <c:pt idx="17">
                  <c:v>0.318946242750613</c:v>
                </c:pt>
                <c:pt idx="18">
                  <c:v>0.858656255277548</c:v>
                </c:pt>
                <c:pt idx="19">
                  <c:v>0.963377737105381</c:v>
                </c:pt>
                <c:pt idx="20">
                  <c:v>0.89075726998397</c:v>
                </c:pt>
                <c:pt idx="21">
                  <c:v>1.21356425408106</c:v>
                </c:pt>
                <c:pt idx="22">
                  <c:v>0.680186969678475</c:v>
                </c:pt>
                <c:pt idx="23">
                  <c:v>0.741127861953401</c:v>
                </c:pt>
                <c:pt idx="24">
                  <c:v>0.640434573349149</c:v>
                </c:pt>
                <c:pt idx="25">
                  <c:v>0.427850493547829</c:v>
                </c:pt>
                <c:pt idx="26">
                  <c:v>0.45968887203522</c:v>
                </c:pt>
                <c:pt idx="27">
                  <c:v>0.613559911180562</c:v>
                </c:pt>
                <c:pt idx="28">
                  <c:v>0.702437638653858</c:v>
                </c:pt>
                <c:pt idx="29">
                  <c:v>0.651372587469584</c:v>
                </c:pt>
                <c:pt idx="30">
                  <c:v>0.755565792914481</c:v>
                </c:pt>
                <c:pt idx="31">
                  <c:v>0.621493820725852</c:v>
                </c:pt>
                <c:pt idx="32">
                  <c:v>0.737025524013086</c:v>
                </c:pt>
              </c:numCache>
            </c:numRef>
          </c:xVal>
          <c:yVal>
            <c:numRef>
              <c:f>Feuil1!$I$63:$AO$63</c:f>
              <c:numCache>
                <c:formatCode>General</c:formatCode>
                <c:ptCount val="33"/>
                <c:pt idx="0">
                  <c:v>0.79123178061282</c:v>
                </c:pt>
                <c:pt idx="1">
                  <c:v>0.73524674800763</c:v>
                </c:pt>
                <c:pt idx="2">
                  <c:v>0.855938067036077</c:v>
                </c:pt>
                <c:pt idx="3">
                  <c:v>0.677726852518996</c:v>
                </c:pt>
                <c:pt idx="4">
                  <c:v>0.207869650019861</c:v>
                </c:pt>
                <c:pt idx="5">
                  <c:v>0.61640916593664</c:v>
                </c:pt>
                <c:pt idx="6">
                  <c:v>-0.0721556498710103</c:v>
                </c:pt>
                <c:pt idx="7">
                  <c:v>0.610640265539369</c:v>
                </c:pt>
                <c:pt idx="8">
                  <c:v>0.545522807850629</c:v>
                </c:pt>
                <c:pt idx="9">
                  <c:v>0.00496021485923004</c:v>
                </c:pt>
                <c:pt idx="10">
                  <c:v>0.517349774829493</c:v>
                </c:pt>
                <c:pt idx="11">
                  <c:v>0.902944672490471</c:v>
                </c:pt>
                <c:pt idx="12">
                  <c:v>0.551838846962864</c:v>
                </c:pt>
                <c:pt idx="13">
                  <c:v>0.844992378976993</c:v>
                </c:pt>
                <c:pt idx="14">
                  <c:v>0.377586358214085</c:v>
                </c:pt>
                <c:pt idx="15">
                  <c:v>0.308995027878958</c:v>
                </c:pt>
                <c:pt idx="16">
                  <c:v>0.42001509048116</c:v>
                </c:pt>
                <c:pt idx="17">
                  <c:v>0.320882801569723</c:v>
                </c:pt>
                <c:pt idx="18">
                  <c:v>0.842469710881082</c:v>
                </c:pt>
                <c:pt idx="19">
                  <c:v>0.938094927830029</c:v>
                </c:pt>
                <c:pt idx="20">
                  <c:v>0.881082603338065</c:v>
                </c:pt>
                <c:pt idx="21">
                  <c:v>1.24243068424305</c:v>
                </c:pt>
                <c:pt idx="22">
                  <c:v>0.672606242899946</c:v>
                </c:pt>
                <c:pt idx="23">
                  <c:v>0.748626444354416</c:v>
                </c:pt>
                <c:pt idx="24">
                  <c:v>0.672383207711846</c:v>
                </c:pt>
                <c:pt idx="25">
                  <c:v>0.447027009835997</c:v>
                </c:pt>
                <c:pt idx="26">
                  <c:v>0.453391972603743</c:v>
                </c:pt>
                <c:pt idx="27">
                  <c:v>0.613644535709725</c:v>
                </c:pt>
                <c:pt idx="28">
                  <c:v>0.697589078984754</c:v>
                </c:pt>
                <c:pt idx="29">
                  <c:v>0.657488654237554</c:v>
                </c:pt>
                <c:pt idx="30">
                  <c:v>0.755912089002948</c:v>
                </c:pt>
                <c:pt idx="31">
                  <c:v>0.640376752838746</c:v>
                </c:pt>
                <c:pt idx="32">
                  <c:v>0.735292916434267</c:v>
                </c:pt>
              </c:numCache>
            </c:numRef>
          </c:yVal>
          <c:smooth val="0"/>
        </c:ser>
        <c:ser>
          <c:idx val="31"/>
          <c:order val="31"/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4:$AO$64</c:f>
              <c:numCache>
                <c:formatCode>General</c:formatCode>
                <c:ptCount val="33"/>
                <c:pt idx="0">
                  <c:v>1.89694440092891</c:v>
                </c:pt>
                <c:pt idx="1">
                  <c:v>1.57889524337191</c:v>
                </c:pt>
                <c:pt idx="2">
                  <c:v>1.63651203101957</c:v>
                </c:pt>
                <c:pt idx="3">
                  <c:v>1.83771436824931</c:v>
                </c:pt>
                <c:pt idx="4">
                  <c:v>1.92350386877818</c:v>
                </c:pt>
                <c:pt idx="5">
                  <c:v>2.0116788517621</c:v>
                </c:pt>
                <c:pt idx="6">
                  <c:v>2.08104674396396</c:v>
                </c:pt>
                <c:pt idx="7">
                  <c:v>1.89085937768188</c:v>
                </c:pt>
                <c:pt idx="8">
                  <c:v>1.89876299009523</c:v>
                </c:pt>
                <c:pt idx="9">
                  <c:v>1.94827511710626</c:v>
                </c:pt>
                <c:pt idx="10">
                  <c:v>2.05101154183231</c:v>
                </c:pt>
                <c:pt idx="11">
                  <c:v>1.97314803301012</c:v>
                </c:pt>
                <c:pt idx="12">
                  <c:v>1.90166224905434</c:v>
                </c:pt>
                <c:pt idx="13">
                  <c:v>2.07794150003687</c:v>
                </c:pt>
                <c:pt idx="14">
                  <c:v>1.84513521216632</c:v>
                </c:pt>
                <c:pt idx="15">
                  <c:v>1.9876327852838</c:v>
                </c:pt>
                <c:pt idx="16">
                  <c:v>1.62179905723367</c:v>
                </c:pt>
                <c:pt idx="17">
                  <c:v>1.84784242027937</c:v>
                </c:pt>
                <c:pt idx="18">
                  <c:v>1.46643367662412</c:v>
                </c:pt>
                <c:pt idx="19">
                  <c:v>1.74302670786786</c:v>
                </c:pt>
                <c:pt idx="20">
                  <c:v>1.54053514363609</c:v>
                </c:pt>
                <c:pt idx="21">
                  <c:v>1.63161266695202</c:v>
                </c:pt>
                <c:pt idx="22">
                  <c:v>1.61038868581729</c:v>
                </c:pt>
                <c:pt idx="23">
                  <c:v>1.786968366899</c:v>
                </c:pt>
                <c:pt idx="24">
                  <c:v>1.78539817989816</c:v>
                </c:pt>
                <c:pt idx="25">
                  <c:v>1.93970455462256</c:v>
                </c:pt>
                <c:pt idx="26">
                  <c:v>1.5258648224747</c:v>
                </c:pt>
                <c:pt idx="27">
                  <c:v>1.63503551741823</c:v>
                </c:pt>
                <c:pt idx="28">
                  <c:v>1.57389096369469</c:v>
                </c:pt>
                <c:pt idx="29">
                  <c:v>1.57704844721562</c:v>
                </c:pt>
                <c:pt idx="30">
                  <c:v>1.73589159211427</c:v>
                </c:pt>
                <c:pt idx="31">
                  <c:v>1.55688819362568</c:v>
                </c:pt>
                <c:pt idx="32">
                  <c:v>1.81664263896635</c:v>
                </c:pt>
              </c:numCache>
            </c:numRef>
          </c:xVal>
          <c:yVal>
            <c:numRef>
              <c:f>Feuil1!$I$65:$AO$65</c:f>
              <c:numCache>
                <c:formatCode>General</c:formatCode>
                <c:ptCount val="33"/>
                <c:pt idx="0">
                  <c:v>1.78038243925252</c:v>
                </c:pt>
                <c:pt idx="1">
                  <c:v>1.51432538843599</c:v>
                </c:pt>
                <c:pt idx="2">
                  <c:v>1.50583174685985</c:v>
                </c:pt>
                <c:pt idx="3">
                  <c:v>1.74228800720529</c:v>
                </c:pt>
                <c:pt idx="4">
                  <c:v>1.8054644342349</c:v>
                </c:pt>
                <c:pt idx="5">
                  <c:v>1.89720414663282</c:v>
                </c:pt>
                <c:pt idx="6">
                  <c:v>1.99347418034145</c:v>
                </c:pt>
                <c:pt idx="7">
                  <c:v>1.71854507312151</c:v>
                </c:pt>
                <c:pt idx="8">
                  <c:v>1.76065001506679</c:v>
                </c:pt>
                <c:pt idx="9">
                  <c:v>1.88465484098345</c:v>
                </c:pt>
                <c:pt idx="10">
                  <c:v>1.89902376035759</c:v>
                </c:pt>
                <c:pt idx="11">
                  <c:v>1.84993917267294</c:v>
                </c:pt>
                <c:pt idx="12">
                  <c:v>1.76817742354075</c:v>
                </c:pt>
                <c:pt idx="13">
                  <c:v>1.94076165349721</c:v>
                </c:pt>
                <c:pt idx="14">
                  <c:v>1.73376739016514</c:v>
                </c:pt>
                <c:pt idx="15">
                  <c:v>1.84819799132043</c:v>
                </c:pt>
                <c:pt idx="16">
                  <c:v>1.48244263863622</c:v>
                </c:pt>
                <c:pt idx="17">
                  <c:v>1.75680542263</c:v>
                </c:pt>
                <c:pt idx="18">
                  <c:v>1.35455690512468</c:v>
                </c:pt>
                <c:pt idx="19">
                  <c:v>1.59660413804287</c:v>
                </c:pt>
                <c:pt idx="20">
                  <c:v>1.45897374820137</c:v>
                </c:pt>
                <c:pt idx="21">
                  <c:v>1.49009402346671</c:v>
                </c:pt>
                <c:pt idx="22">
                  <c:v>1.47775723992487</c:v>
                </c:pt>
                <c:pt idx="23">
                  <c:v>1.67914393040496</c:v>
                </c:pt>
                <c:pt idx="24">
                  <c:v>1.66066766680111</c:v>
                </c:pt>
                <c:pt idx="25">
                  <c:v>1.84091767671109</c:v>
                </c:pt>
                <c:pt idx="26">
                  <c:v>1.4087025312784</c:v>
                </c:pt>
                <c:pt idx="27">
                  <c:v>1.51855657747067</c:v>
                </c:pt>
                <c:pt idx="28">
                  <c:v>1.47480141990642</c:v>
                </c:pt>
                <c:pt idx="29">
                  <c:v>1.45572022728638</c:v>
                </c:pt>
                <c:pt idx="30">
                  <c:v>1.61084971016526</c:v>
                </c:pt>
                <c:pt idx="31">
                  <c:v>1.47926954676457</c:v>
                </c:pt>
                <c:pt idx="32">
                  <c:v>1.69396952705865</c:v>
                </c:pt>
              </c:numCache>
            </c:numRef>
          </c:yVal>
          <c:smooth val="0"/>
        </c:ser>
        <c:ser>
          <c:idx val="32"/>
          <c:order val="32"/>
          <c:spPr>
            <a:solidFill>
              <a:srgbClr val="ccffcc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6:$AO$66</c:f>
              <c:numCache>
                <c:formatCode>General</c:formatCode>
                <c:ptCount val="33"/>
                <c:pt idx="0">
                  <c:v>0.799228511851213</c:v>
                </c:pt>
                <c:pt idx="1">
                  <c:v>0.738235424501062</c:v>
                </c:pt>
                <c:pt idx="2">
                  <c:v>0.808829933337166</c:v>
                </c:pt>
                <c:pt idx="3">
                  <c:v>0.688944097682747</c:v>
                </c:pt>
                <c:pt idx="4">
                  <c:v>-0.308384171655957</c:v>
                </c:pt>
                <c:pt idx="5">
                  <c:v>-0.317055475290895</c:v>
                </c:pt>
                <c:pt idx="6">
                  <c:v>-0.358310756191448</c:v>
                </c:pt>
                <c:pt idx="7">
                  <c:v>-0.281584110816933</c:v>
                </c:pt>
                <c:pt idx="8">
                  <c:v>0.135533982007911</c:v>
                </c:pt>
                <c:pt idx="9">
                  <c:v>-0.381211654657987</c:v>
                </c:pt>
                <c:pt idx="10">
                  <c:v>-0.117010385095706</c:v>
                </c:pt>
                <c:pt idx="11">
                  <c:v>-0.440030148572589</c:v>
                </c:pt>
                <c:pt idx="12">
                  <c:v>-0.517934185900865</c:v>
                </c:pt>
                <c:pt idx="13">
                  <c:v>-0.496187482908572</c:v>
                </c:pt>
                <c:pt idx="14">
                  <c:v>-0.220707252891533</c:v>
                </c:pt>
                <c:pt idx="15">
                  <c:v>-0.45601644710635</c:v>
                </c:pt>
                <c:pt idx="16">
                  <c:v>0.839400986816746</c:v>
                </c:pt>
                <c:pt idx="17">
                  <c:v>-0.30298687037257</c:v>
                </c:pt>
                <c:pt idx="18">
                  <c:v>-0.000795192907140989</c:v>
                </c:pt>
                <c:pt idx="19">
                  <c:v>-0.215699361323375</c:v>
                </c:pt>
                <c:pt idx="20">
                  <c:v>-0.250430085444326</c:v>
                </c:pt>
                <c:pt idx="21">
                  <c:v>-0.0995285014278066</c:v>
                </c:pt>
                <c:pt idx="22">
                  <c:v>0.762409695331043</c:v>
                </c:pt>
                <c:pt idx="23">
                  <c:v>-0.46067240748096</c:v>
                </c:pt>
                <c:pt idx="24">
                  <c:v>-0.318672456726161</c:v>
                </c:pt>
                <c:pt idx="25">
                  <c:v>-0.390297541791816</c:v>
                </c:pt>
                <c:pt idx="26">
                  <c:v>-0.836271139371579</c:v>
                </c:pt>
                <c:pt idx="27">
                  <c:v>-0.86057926099737</c:v>
                </c:pt>
                <c:pt idx="28">
                  <c:v>-0.975977422284714</c:v>
                </c:pt>
                <c:pt idx="29">
                  <c:v>-0.706985022944302</c:v>
                </c:pt>
                <c:pt idx="30">
                  <c:v>-0.258504914908293</c:v>
                </c:pt>
                <c:pt idx="31">
                  <c:v>-0.696116113812445</c:v>
                </c:pt>
                <c:pt idx="32">
                  <c:v>-0.405735128187992</c:v>
                </c:pt>
              </c:numCache>
            </c:numRef>
          </c:xVal>
          <c:yVal>
            <c:numRef>
              <c:f>Feuil1!$I$67:$AO$67</c:f>
              <c:numCache>
                <c:formatCode>General</c:formatCode>
                <c:ptCount val="33"/>
                <c:pt idx="0">
                  <c:v>0.836162062137314</c:v>
                </c:pt>
                <c:pt idx="1">
                  <c:v>0.705381478029183</c:v>
                </c:pt>
                <c:pt idx="2">
                  <c:v>0.80373214607844</c:v>
                </c:pt>
                <c:pt idx="3">
                  <c:v>0.634832817821463</c:v>
                </c:pt>
                <c:pt idx="4">
                  <c:v>-0.32555520962904</c:v>
                </c:pt>
                <c:pt idx="5">
                  <c:v>-0.303598878334311</c:v>
                </c:pt>
                <c:pt idx="6">
                  <c:v>-0.344544145591248</c:v>
                </c:pt>
                <c:pt idx="7">
                  <c:v>-0.513831596943498</c:v>
                </c:pt>
                <c:pt idx="8">
                  <c:v>0.123172720828968</c:v>
                </c:pt>
                <c:pt idx="9">
                  <c:v>-0.47055671455545</c:v>
                </c:pt>
                <c:pt idx="10">
                  <c:v>-0.153396135965209</c:v>
                </c:pt>
                <c:pt idx="11">
                  <c:v>-0.56935047111119</c:v>
                </c:pt>
                <c:pt idx="12">
                  <c:v>-0.551842920032983</c:v>
                </c:pt>
                <c:pt idx="13">
                  <c:v>-0.49404508542097</c:v>
                </c:pt>
                <c:pt idx="14">
                  <c:v>-0.224196689599681</c:v>
                </c:pt>
                <c:pt idx="15">
                  <c:v>-0.441456471522903</c:v>
                </c:pt>
                <c:pt idx="16">
                  <c:v>0.845756292477488</c:v>
                </c:pt>
                <c:pt idx="17">
                  <c:v>-0.346513592445856</c:v>
                </c:pt>
                <c:pt idx="18">
                  <c:v>-0.0101849621983513</c:v>
                </c:pt>
                <c:pt idx="19">
                  <c:v>-0.211323178160999</c:v>
                </c:pt>
                <c:pt idx="20">
                  <c:v>-0.289609633309249</c:v>
                </c:pt>
                <c:pt idx="21">
                  <c:v>-0.0980226975363997</c:v>
                </c:pt>
                <c:pt idx="22">
                  <c:v>0.775208014731954</c:v>
                </c:pt>
                <c:pt idx="23">
                  <c:v>-0.458995971230645</c:v>
                </c:pt>
                <c:pt idx="24">
                  <c:v>-0.457027629868096</c:v>
                </c:pt>
                <c:pt idx="25">
                  <c:v>-0.483894898733667</c:v>
                </c:pt>
                <c:pt idx="26">
                  <c:v>-0.817412959809102</c:v>
                </c:pt>
                <c:pt idx="27">
                  <c:v>-0.859341453127244</c:v>
                </c:pt>
                <c:pt idx="28">
                  <c:v>-0.766493947217876</c:v>
                </c:pt>
                <c:pt idx="29">
                  <c:v>-0.734512049174632</c:v>
                </c:pt>
                <c:pt idx="30">
                  <c:v>-0.255785675332986</c:v>
                </c:pt>
                <c:pt idx="31">
                  <c:v>-0.646037998674024</c:v>
                </c:pt>
                <c:pt idx="32">
                  <c:v>-0.413179290770476</c:v>
                </c:pt>
              </c:numCache>
            </c:numRef>
          </c:yVal>
          <c:smooth val="0"/>
        </c:ser>
        <c:ser>
          <c:idx val="33"/>
          <c:order val="33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I$68:$AO$68</c:f>
              <c:numCache>
                <c:formatCode>General</c:formatCode>
                <c:ptCount val="33"/>
                <c:pt idx="0">
                  <c:v>-0.464508852969951</c:v>
                </c:pt>
                <c:pt idx="1">
                  <c:v>-0.435534542521878</c:v>
                </c:pt>
                <c:pt idx="2">
                  <c:v>-0.481024843092919</c:v>
                </c:pt>
                <c:pt idx="3">
                  <c:v>-0.441124616957783</c:v>
                </c:pt>
                <c:pt idx="4">
                  <c:v>-0.583687210905642</c:v>
                </c:pt>
                <c:pt idx="5">
                  <c:v>-0.330253392598584</c:v>
                </c:pt>
                <c:pt idx="6">
                  <c:v>-0.451837317269069</c:v>
                </c:pt>
                <c:pt idx="7">
                  <c:v>1.49989087030411</c:v>
                </c:pt>
                <c:pt idx="8">
                  <c:v>0.660968243286305</c:v>
                </c:pt>
                <c:pt idx="9">
                  <c:v>-0.121305650092099</c:v>
                </c:pt>
                <c:pt idx="10">
                  <c:v>2.0344597615121</c:v>
                </c:pt>
                <c:pt idx="11">
                  <c:v>1.93300789715821</c:v>
                </c:pt>
                <c:pt idx="12">
                  <c:v>1.85149908840566</c:v>
                </c:pt>
                <c:pt idx="13">
                  <c:v>2.07417572428111</c:v>
                </c:pt>
                <c:pt idx="14">
                  <c:v>-0.429905405760506</c:v>
                </c:pt>
                <c:pt idx="15">
                  <c:v>-0.526359554079568</c:v>
                </c:pt>
                <c:pt idx="16">
                  <c:v>-0.476943322289559</c:v>
                </c:pt>
                <c:pt idx="17">
                  <c:v>-0.510205539978</c:v>
                </c:pt>
                <c:pt idx="18">
                  <c:v>-0.2209048719539</c:v>
                </c:pt>
                <c:pt idx="19">
                  <c:v>-0.524888833127497</c:v>
                </c:pt>
                <c:pt idx="20">
                  <c:v>-0.0637198684317181</c:v>
                </c:pt>
                <c:pt idx="21">
                  <c:v>-0.436194159662013</c:v>
                </c:pt>
                <c:pt idx="22">
                  <c:v>-0.470446394986882</c:v>
                </c:pt>
                <c:pt idx="23">
                  <c:v>-0.402452408358307</c:v>
                </c:pt>
                <c:pt idx="24">
                  <c:v>-0.437488629189348</c:v>
                </c:pt>
                <c:pt idx="25">
                  <c:v>-0.459347604115901</c:v>
                </c:pt>
                <c:pt idx="26">
                  <c:v>-0.665203219499855</c:v>
                </c:pt>
                <c:pt idx="27">
                  <c:v>-0.639157818244081</c:v>
                </c:pt>
                <c:pt idx="28">
                  <c:v>-0.799167331276054</c:v>
                </c:pt>
                <c:pt idx="29">
                  <c:v>-0.751231226496752</c:v>
                </c:pt>
                <c:pt idx="30">
                  <c:v>0.0340199805221734</c:v>
                </c:pt>
                <c:pt idx="31">
                  <c:v>-0.688827619156041</c:v>
                </c:pt>
                <c:pt idx="32">
                  <c:v>-0.0430713654540864</c:v>
                </c:pt>
              </c:numCache>
            </c:numRef>
          </c:xVal>
          <c:yVal>
            <c:numRef>
              <c:f>Feuil1!$I$69:$AO$69</c:f>
              <c:numCache>
                <c:formatCode>General</c:formatCode>
                <c:ptCount val="33"/>
                <c:pt idx="0">
                  <c:v>-0.54363624236047</c:v>
                </c:pt>
                <c:pt idx="1">
                  <c:v>-0.619838699975529</c:v>
                </c:pt>
                <c:pt idx="2">
                  <c:v>-0.923768465323924</c:v>
                </c:pt>
                <c:pt idx="3">
                  <c:v>-0.762888592606834</c:v>
                </c:pt>
                <c:pt idx="4">
                  <c:v>-0.512948190809134</c:v>
                </c:pt>
                <c:pt idx="5">
                  <c:v>-1.08552007624502</c:v>
                </c:pt>
                <c:pt idx="6">
                  <c:v>-0.666937164573004</c:v>
                </c:pt>
                <c:pt idx="7">
                  <c:v>1.38928925344912</c:v>
                </c:pt>
                <c:pt idx="8">
                  <c:v>0.460213149503705</c:v>
                </c:pt>
                <c:pt idx="9">
                  <c:v>-0.215705827553636</c:v>
                </c:pt>
                <c:pt idx="10">
                  <c:v>1.95000981733235</c:v>
                </c:pt>
                <c:pt idx="11">
                  <c:v>1.7944501203996</c:v>
                </c:pt>
                <c:pt idx="12">
                  <c:v>1.70074219668889</c:v>
                </c:pt>
                <c:pt idx="13">
                  <c:v>1.97018899566725</c:v>
                </c:pt>
                <c:pt idx="14">
                  <c:v>-0.505718656118605</c:v>
                </c:pt>
                <c:pt idx="15">
                  <c:v>-0.774408354697501</c:v>
                </c:pt>
                <c:pt idx="16">
                  <c:v>-0.694175438292129</c:v>
                </c:pt>
                <c:pt idx="17">
                  <c:v>-0.638935046879241</c:v>
                </c:pt>
                <c:pt idx="18">
                  <c:v>-0.424167470882583</c:v>
                </c:pt>
                <c:pt idx="19">
                  <c:v>-0.647222929409122</c:v>
                </c:pt>
                <c:pt idx="20">
                  <c:v>-0.185194718587325</c:v>
                </c:pt>
                <c:pt idx="21">
                  <c:v>-0.60891069900234</c:v>
                </c:pt>
                <c:pt idx="22">
                  <c:v>-0.610405463275305</c:v>
                </c:pt>
                <c:pt idx="23">
                  <c:v>-0.623006778936794</c:v>
                </c:pt>
                <c:pt idx="24">
                  <c:v>-0.516813752413367</c:v>
                </c:pt>
                <c:pt idx="25">
                  <c:v>-0.496103707501753</c:v>
                </c:pt>
                <c:pt idx="26">
                  <c:v>-0.630004388094507</c:v>
                </c:pt>
                <c:pt idx="27">
                  <c:v>-0.600291322062138</c:v>
                </c:pt>
                <c:pt idx="28">
                  <c:v>-1.02317572004093</c:v>
                </c:pt>
                <c:pt idx="29">
                  <c:v>-0.90040085723027</c:v>
                </c:pt>
                <c:pt idx="30">
                  <c:v>-0.089455183056808</c:v>
                </c:pt>
                <c:pt idx="31">
                  <c:v>-0.894684031038009</c:v>
                </c:pt>
                <c:pt idx="32">
                  <c:v>-0.128867469672986</c:v>
                </c:pt>
              </c:numCache>
            </c:numRef>
          </c:yVal>
          <c:smooth val="0"/>
        </c:ser>
        <c:axId val="33579357"/>
        <c:axId val="26282557"/>
      </c:scatterChart>
      <c:valAx>
        <c:axId val="33579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282557"/>
        <c:crossesAt val="0"/>
        <c:crossBetween val="midCat"/>
      </c:valAx>
      <c:valAx>
        <c:axId val="262825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793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60920</xdr:colOff>
      <xdr:row>8</xdr:row>
      <xdr:rowOff>133200</xdr:rowOff>
    </xdr:from>
    <xdr:to>
      <xdr:col>29</xdr:col>
      <xdr:colOff>221760</xdr:colOff>
      <xdr:row>45</xdr:row>
      <xdr:rowOff>123480</xdr:rowOff>
    </xdr:to>
    <xdr:graphicFrame>
      <xdr:nvGraphicFramePr>
        <xdr:cNvPr id="0" name="Graphique 3"/>
        <xdr:cNvGraphicFramePr/>
      </xdr:nvGraphicFramePr>
      <xdr:xfrm>
        <a:off x="12782160" y="1657080"/>
        <a:ext cx="9423360" cy="703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1"/>
  <sheetViews>
    <sheetView showFormulas="false" showGridLines="true" showRowColHeaders="true" showZeros="true" rightToLeft="false" tabSelected="true" showOutlineSymbols="true" defaultGridColor="true" view="normal" topLeftCell="D4" colorId="64" zoomScale="55" zoomScaleNormal="55" zoomScalePageLayoutView="100" workbookViewId="0">
      <selection pane="topLeft" activeCell="AG20" activeCellId="0" sqref="AG2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5.14"/>
    <col collapsed="false" customWidth="true" hidden="false" outlineLevel="0" max="4" min="4" style="0" width="17.85"/>
    <col collapsed="false" customWidth="true" hidden="false" outlineLevel="0" max="8" min="8" style="0" width="17.28"/>
    <col collapsed="false" customWidth="true" hidden="false" outlineLevel="0" max="41" min="9" style="0" width="6.99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2" t="s">
        <v>20</v>
      </c>
      <c r="V1" s="3" t="s">
        <v>21</v>
      </c>
      <c r="W1" s="3" t="s">
        <v>22</v>
      </c>
      <c r="X1" s="2" t="s">
        <v>23</v>
      </c>
      <c r="Y1" s="3" t="s">
        <v>24</v>
      </c>
      <c r="Z1" s="3" t="s">
        <v>25</v>
      </c>
      <c r="AA1" s="2" t="s">
        <v>26</v>
      </c>
      <c r="AB1" s="3" t="s">
        <v>27</v>
      </c>
      <c r="AC1" s="3" t="s">
        <v>28</v>
      </c>
      <c r="AD1" s="2" t="s">
        <v>29</v>
      </c>
      <c r="AE1" s="3" t="s">
        <v>30</v>
      </c>
      <c r="AF1" s="3" t="s">
        <v>31</v>
      </c>
      <c r="AG1" s="2" t="s">
        <v>32</v>
      </c>
      <c r="AH1" s="3" t="s">
        <v>33</v>
      </c>
      <c r="AI1" s="2" t="s">
        <v>34</v>
      </c>
      <c r="AJ1" s="3" t="s">
        <v>35</v>
      </c>
      <c r="AK1" s="3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</row>
    <row r="2" customFormat="false" ht="15" hidden="false" customHeight="false" outlineLevel="0" collapsed="false">
      <c r="A2" s="1" t="s">
        <v>42</v>
      </c>
      <c r="B2" s="0" t="n">
        <v>254</v>
      </c>
      <c r="C2" s="0" t="n">
        <v>82</v>
      </c>
      <c r="D2" s="0" t="s">
        <v>43</v>
      </c>
      <c r="E2" s="0" t="s">
        <v>44</v>
      </c>
      <c r="F2" s="0" t="s">
        <v>45</v>
      </c>
      <c r="G2" s="0" t="n">
        <v>0</v>
      </c>
      <c r="H2" s="1" t="str">
        <f aca="false">F3</f>
        <v>AM858943</v>
      </c>
      <c r="I2" s="0" t="n">
        <v>-0.891518458951427</v>
      </c>
      <c r="J2" s="0" t="n">
        <v>-0.845030394574136</v>
      </c>
      <c r="K2" s="0" t="n">
        <v>-0.64160980818917</v>
      </c>
      <c r="L2" s="0" t="n">
        <v>-0.90779360470875</v>
      </c>
      <c r="M2" s="0" t="n">
        <v>-0.820749717542618</v>
      </c>
      <c r="N2" s="0" t="n">
        <v>0.0630663604926893</v>
      </c>
      <c r="O2" s="0" t="n">
        <v>-0.253667372189146</v>
      </c>
      <c r="P2" s="0" t="n">
        <v>0.320485519220026</v>
      </c>
      <c r="Q2" s="0" t="n">
        <v>-0.573088734718413</v>
      </c>
      <c r="R2" s="0" t="n">
        <v>-0.635849114215449</v>
      </c>
      <c r="S2" s="0" t="n">
        <v>-0.949578313971676</v>
      </c>
      <c r="T2" s="0" t="n">
        <v>-0.673052122579539</v>
      </c>
      <c r="U2" s="0" t="n">
        <v>-1.35255158121595</v>
      </c>
      <c r="V2" s="0" t="n">
        <v>-0.632435212536841</v>
      </c>
      <c r="W2" s="0" t="n">
        <v>1.16641439355576</v>
      </c>
      <c r="X2" s="0" t="n">
        <v>1.25218109341861</v>
      </c>
      <c r="Y2" s="0" t="n">
        <v>1.22173116797847</v>
      </c>
      <c r="Z2" s="0" t="n">
        <v>1.00324200053038</v>
      </c>
      <c r="AA2" s="0" t="n">
        <v>-0.359765322939417</v>
      </c>
      <c r="AB2" s="0" t="n">
        <v>-0.207139626964925</v>
      </c>
      <c r="AC2" s="0" t="n">
        <v>-0.704964367165144</v>
      </c>
      <c r="AD2" s="0" t="n">
        <v>-0.563033301941666</v>
      </c>
      <c r="AE2" s="0" t="n">
        <v>-0.952121760464899</v>
      </c>
      <c r="AF2" s="0" t="n">
        <v>-0.648109434397526</v>
      </c>
      <c r="AG2" s="0" t="n">
        <v>-0.544356156375963</v>
      </c>
      <c r="AH2" s="0" t="n">
        <v>-0.894165702907004</v>
      </c>
      <c r="AI2" s="0" t="n">
        <v>-0.873319029664216</v>
      </c>
      <c r="AJ2" s="0" t="n">
        <v>0.781585166892495</v>
      </c>
      <c r="AK2" s="0" t="n">
        <v>-0.718372490987256</v>
      </c>
      <c r="AL2" s="0" t="n">
        <v>-0.783496864733139</v>
      </c>
      <c r="AM2" s="0" t="n">
        <v>0.356127082005649</v>
      </c>
      <c r="AN2" s="0" t="n">
        <v>-0.145284818420736</v>
      </c>
      <c r="AO2" s="0" t="n">
        <v>0.0889986230920383</v>
      </c>
      <c r="AP2" s="0" t="n">
        <v>86.3</v>
      </c>
    </row>
    <row r="3" customFormat="false" ht="15" hidden="false" customHeight="false" outlineLevel="0" collapsed="false">
      <c r="A3" s="1"/>
      <c r="B3" s="0" t="n">
        <v>419</v>
      </c>
      <c r="C3" s="0" t="n">
        <v>21</v>
      </c>
      <c r="D3" s="0" t="s">
        <v>46</v>
      </c>
      <c r="E3" s="0" t="s">
        <v>47</v>
      </c>
      <c r="F3" s="0" t="s">
        <v>48</v>
      </c>
      <c r="G3" s="0" t="n">
        <v>0</v>
      </c>
      <c r="H3" s="1" t="str">
        <f aca="false">F2</f>
        <v>AM859880</v>
      </c>
      <c r="I3" s="0" t="n">
        <v>-1.14099592778321</v>
      </c>
      <c r="J3" s="0" t="n">
        <v>-1.08296521963387</v>
      </c>
      <c r="K3" s="0" t="n">
        <v>-1.78558531934033</v>
      </c>
      <c r="L3" s="0" t="n">
        <v>-1.16996598809448</v>
      </c>
      <c r="M3" s="0" t="n">
        <v>-0.683220528670007</v>
      </c>
      <c r="N3" s="0" t="n">
        <v>-0.00327048540914819</v>
      </c>
      <c r="O3" s="0" t="n">
        <v>-0.272073342148173</v>
      </c>
      <c r="P3" s="0" t="n">
        <v>0.205758735147302</v>
      </c>
      <c r="Q3" s="0" t="n">
        <v>-0.900380433321092</v>
      </c>
      <c r="R3" s="0" t="n">
        <v>-0.736683505572208</v>
      </c>
      <c r="S3" s="0" t="n">
        <v>-1.10958911036546</v>
      </c>
      <c r="T3" s="0" t="n">
        <v>-1.19198280942227</v>
      </c>
      <c r="U3" s="0" t="n">
        <v>-1.12216669769517</v>
      </c>
      <c r="V3" s="0" t="n">
        <v>-0.950012113737458</v>
      </c>
      <c r="W3" s="0" t="n">
        <v>1.10582085001521</v>
      </c>
      <c r="X3" s="0" t="n">
        <v>1.2017810337185</v>
      </c>
      <c r="Y3" s="0" t="n">
        <v>1.1519962101296</v>
      </c>
      <c r="Z3" s="0" t="n">
        <v>0.960912832932025</v>
      </c>
      <c r="AA3" s="0" t="n">
        <v>-0.390587322419547</v>
      </c>
      <c r="AB3" s="0" t="n">
        <v>-0.315444420001145</v>
      </c>
      <c r="AC3" s="0" t="n">
        <v>-0.739792605649221</v>
      </c>
      <c r="AD3" s="0" t="n">
        <v>-0.61380033409245</v>
      </c>
      <c r="AE3" s="0" t="n">
        <v>-0.86000700701876</v>
      </c>
      <c r="AF3" s="0" t="n">
        <v>-1.21119804605917</v>
      </c>
      <c r="AG3" s="0" t="n">
        <v>-1.73935783571066</v>
      </c>
      <c r="AH3" s="0" t="n">
        <v>-0.913877436061446</v>
      </c>
      <c r="AI3" s="0" t="n">
        <v>-0.847796164492294</v>
      </c>
      <c r="AJ3" s="0" t="n">
        <v>0.725545267663549</v>
      </c>
      <c r="AK3" s="0" t="n">
        <v>-0.857249161921375</v>
      </c>
      <c r="AL3" s="0" t="n">
        <v>-0.901724816659457</v>
      </c>
      <c r="AM3" s="0" t="n">
        <v>0.274716660280177</v>
      </c>
      <c r="AN3" s="0" t="n">
        <v>-0.206079834109385</v>
      </c>
      <c r="AO3" s="0" t="n">
        <v>-0.0223798962416607</v>
      </c>
    </row>
    <row r="4" customFormat="false" ht="15" hidden="false" customHeight="false" outlineLevel="0" collapsed="false">
      <c r="A4" s="1" t="s">
        <v>49</v>
      </c>
      <c r="B4" s="0" t="n">
        <v>2</v>
      </c>
      <c r="C4" s="0" t="n">
        <v>60</v>
      </c>
      <c r="D4" s="0" t="s">
        <v>50</v>
      </c>
      <c r="E4" s="0" t="s">
        <v>51</v>
      </c>
      <c r="F4" s="0" t="s">
        <v>52</v>
      </c>
      <c r="G4" s="0" t="s">
        <v>53</v>
      </c>
      <c r="H4" s="1" t="str">
        <f aca="false">F5</f>
        <v>CU989571</v>
      </c>
      <c r="I4" s="0" t="n">
        <v>-0.457885304499614</v>
      </c>
      <c r="J4" s="0" t="n">
        <v>-0.356402624221817</v>
      </c>
      <c r="K4" s="0" t="n">
        <v>-0.568992286347799</v>
      </c>
      <c r="L4" s="0" t="n">
        <v>-0.55107503286556</v>
      </c>
      <c r="M4" s="0" t="n">
        <v>0.561980833068063</v>
      </c>
      <c r="N4" s="0" t="n">
        <v>0.149505999501008</v>
      </c>
      <c r="O4" s="0" t="n">
        <v>0.404220399241005</v>
      </c>
      <c r="P4" s="0" t="n">
        <v>1.52649248431678</v>
      </c>
      <c r="Q4" s="0" t="n">
        <v>1.46229176351111</v>
      </c>
      <c r="R4" s="0" t="n">
        <v>1.33211578775851</v>
      </c>
      <c r="S4" s="0" t="n">
        <v>1.17434994120087</v>
      </c>
      <c r="T4" s="0" t="n">
        <v>1.57454681983223</v>
      </c>
      <c r="U4" s="0" t="n">
        <v>1.45095914971921</v>
      </c>
      <c r="V4" s="0" t="n">
        <v>1.37854474339941</v>
      </c>
      <c r="W4" s="0" t="n">
        <v>-0.563045456884855</v>
      </c>
      <c r="X4" s="0" t="n">
        <v>-0.649029405053392</v>
      </c>
      <c r="Y4" s="0" t="n">
        <v>-0.646837473054856</v>
      </c>
      <c r="Z4" s="0" t="n">
        <v>-0.698246343081826</v>
      </c>
      <c r="AA4" s="0" t="n">
        <v>0.0157283155771999</v>
      </c>
      <c r="AB4" s="0" t="n">
        <v>0.00238235979767665</v>
      </c>
      <c r="AC4" s="0" t="n">
        <v>-0.199268251011101</v>
      </c>
      <c r="AD4" s="0" t="n">
        <v>-0.416098470373083</v>
      </c>
      <c r="AE4" s="0" t="n">
        <v>-0.468671976354135</v>
      </c>
      <c r="AF4" s="0" t="n">
        <v>-0.51520231381558</v>
      </c>
      <c r="AG4" s="0" t="n">
        <v>-0.343236589835574</v>
      </c>
      <c r="AH4" s="0" t="n">
        <v>-0.744961849149018</v>
      </c>
      <c r="AI4" s="0" t="n">
        <v>0.447681197351358</v>
      </c>
      <c r="AJ4" s="0" t="n">
        <v>-0.415081582679194</v>
      </c>
      <c r="AK4" s="0" t="n">
        <v>-0.0672746285312264</v>
      </c>
      <c r="AL4" s="0" t="n">
        <v>-0.520307160351785</v>
      </c>
      <c r="AM4" s="0" t="n">
        <v>-0.473929559824465</v>
      </c>
      <c r="AN4" s="0" t="n">
        <v>-0.140113822946008</v>
      </c>
      <c r="AO4" s="0" t="n">
        <v>-0.259738440068856</v>
      </c>
      <c r="AP4" s="0" t="n">
        <v>95.3</v>
      </c>
    </row>
    <row r="5" customFormat="false" ht="15" hidden="false" customHeight="false" outlineLevel="0" collapsed="false">
      <c r="A5" s="1"/>
      <c r="B5" s="0" t="n">
        <v>112</v>
      </c>
      <c r="C5" s="0" t="n">
        <v>76</v>
      </c>
      <c r="D5" s="0" t="s">
        <v>54</v>
      </c>
      <c r="E5" s="0" t="s">
        <v>55</v>
      </c>
      <c r="F5" s="0" t="s">
        <v>56</v>
      </c>
      <c r="G5" s="0" t="s">
        <v>53</v>
      </c>
      <c r="H5" s="1" t="str">
        <f aca="false">F4</f>
        <v>AM864618</v>
      </c>
      <c r="I5" s="0" t="n">
        <v>-0.618952964886178</v>
      </c>
      <c r="J5" s="0" t="n">
        <v>-0.720445509762388</v>
      </c>
      <c r="K5" s="0" t="n">
        <v>-0.818087222898634</v>
      </c>
      <c r="L5" s="0" t="n">
        <v>-0.637152195087628</v>
      </c>
      <c r="M5" s="0" t="n">
        <v>0.520025012182282</v>
      </c>
      <c r="N5" s="0" t="n">
        <v>0.257200284734924</v>
      </c>
      <c r="O5" s="0" t="n">
        <v>0.502230158885845</v>
      </c>
      <c r="P5" s="0" t="n">
        <v>1.71983344320339</v>
      </c>
      <c r="Q5" s="0" t="n">
        <v>1.70607915498626</v>
      </c>
      <c r="R5" s="0" t="n">
        <v>1.82756631249751</v>
      </c>
      <c r="S5" s="0" t="n">
        <v>1.32335285065494</v>
      </c>
      <c r="T5" s="0" t="n">
        <v>1.77330366619528</v>
      </c>
      <c r="U5" s="0" t="n">
        <v>1.65088369911442</v>
      </c>
      <c r="V5" s="0" t="n">
        <v>1.58278784387075</v>
      </c>
      <c r="W5" s="0" t="n">
        <v>-0.556891946645092</v>
      </c>
      <c r="X5" s="0" t="n">
        <v>-0.767815897108505</v>
      </c>
      <c r="Y5" s="0" t="n">
        <v>-0.625978302258085</v>
      </c>
      <c r="Z5" s="0" t="n">
        <v>-0.809954982557298</v>
      </c>
      <c r="AA5" s="0" t="n">
        <v>0.174030982841612</v>
      </c>
      <c r="AB5" s="0" t="n">
        <v>0.114526156113764</v>
      </c>
      <c r="AC5" s="0" t="n">
        <v>-0.0561059220686366</v>
      </c>
      <c r="AD5" s="0" t="n">
        <v>-0.562374780529226</v>
      </c>
      <c r="AE5" s="0" t="n">
        <v>-0.39081347898079</v>
      </c>
      <c r="AF5" s="0" t="n">
        <v>-0.432273532313535</v>
      </c>
      <c r="AG5" s="0" t="n">
        <v>-0.388531418531287</v>
      </c>
      <c r="AH5" s="0" t="n">
        <v>-0.205060040396649</v>
      </c>
      <c r="AI5" s="0" t="n">
        <v>0.591977608449072</v>
      </c>
      <c r="AJ5" s="0" t="n">
        <v>-0.232975507573827</v>
      </c>
      <c r="AK5" s="0" t="n">
        <v>0.305074863968432</v>
      </c>
      <c r="AL5" s="0" t="n">
        <v>-0.477154186408321</v>
      </c>
      <c r="AM5" s="0" t="n">
        <v>0.0338256400805668</v>
      </c>
      <c r="AN5" s="0" t="n">
        <v>0.0291420545326972</v>
      </c>
      <c r="AO5" s="0" t="n">
        <v>-0.127016581846457</v>
      </c>
    </row>
    <row r="6" customFormat="false" ht="15" hidden="false" customHeight="false" outlineLevel="0" collapsed="false">
      <c r="A6" s="1" t="s">
        <v>57</v>
      </c>
      <c r="B6" s="0" t="n">
        <v>37</v>
      </c>
      <c r="C6" s="0" t="n">
        <v>46</v>
      </c>
      <c r="D6" s="0" t="s">
        <v>58</v>
      </c>
      <c r="E6" s="0" t="s">
        <v>59</v>
      </c>
      <c r="F6" s="0" t="s">
        <v>60</v>
      </c>
      <c r="G6" s="0" t="n">
        <v>0</v>
      </c>
      <c r="H6" s="1" t="str">
        <f aca="false">F7</f>
        <v>CU987648</v>
      </c>
      <c r="I6" s="0" t="n">
        <v>-1.04613171759921</v>
      </c>
      <c r="J6" s="0" t="n">
        <v>-0.468825783676917</v>
      </c>
      <c r="K6" s="0" t="n">
        <v>-1.15952777434724</v>
      </c>
      <c r="L6" s="0" t="n">
        <v>-1.20524404917289</v>
      </c>
      <c r="M6" s="0" t="n">
        <v>-0.773152338403371</v>
      </c>
      <c r="N6" s="0" t="n">
        <v>-1.0928038598445</v>
      </c>
      <c r="O6" s="0" t="n">
        <v>-1.53868848876638</v>
      </c>
      <c r="P6" s="0" t="n">
        <v>-1.33316903744528</v>
      </c>
      <c r="Q6" s="0" t="n">
        <v>-0.793393837537218</v>
      </c>
      <c r="R6" s="0" t="n">
        <v>-0.732670107385101</v>
      </c>
      <c r="S6" s="0" t="n">
        <v>-1.29130302323496</v>
      </c>
      <c r="T6" s="0" t="n">
        <v>-1.37377522885033</v>
      </c>
      <c r="U6" s="0" t="n">
        <v>0.671102737183244</v>
      </c>
      <c r="V6" s="0" t="n">
        <v>-0.943715405127102</v>
      </c>
      <c r="W6" s="0" t="n">
        <v>-1.34935342066803</v>
      </c>
      <c r="X6" s="0" t="n">
        <v>-1.24829001747425</v>
      </c>
      <c r="Y6" s="0" t="n">
        <v>-0.542201465781853</v>
      </c>
      <c r="Z6" s="0" t="n">
        <v>-1.78910463577787</v>
      </c>
      <c r="AA6" s="0" t="n">
        <v>-0.763089647643813</v>
      </c>
      <c r="AB6" s="0" t="n">
        <v>-1.66669933224902</v>
      </c>
      <c r="AC6" s="0" t="n">
        <v>-0.985122815968374</v>
      </c>
      <c r="AD6" s="0" t="n">
        <v>-1.1043909295657</v>
      </c>
      <c r="AE6" s="0" t="n">
        <v>-0.629284407093002</v>
      </c>
      <c r="AF6" s="0" t="n">
        <v>-1.52248800320178</v>
      </c>
      <c r="AG6" s="0" t="n">
        <v>-1.24948381769558</v>
      </c>
      <c r="AH6" s="0" t="n">
        <v>-1.12873169944173</v>
      </c>
      <c r="AI6" s="0" t="n">
        <v>-0.578981017069302</v>
      </c>
      <c r="AJ6" s="0" t="n">
        <v>-1.08913328169148</v>
      </c>
      <c r="AK6" s="0" t="n">
        <v>-0.470068049028298</v>
      </c>
      <c r="AL6" s="0" t="n">
        <v>-0.509446075168347</v>
      </c>
      <c r="AM6" s="0" t="n">
        <v>-0.844890553990523</v>
      </c>
      <c r="AN6" s="0" t="n">
        <v>-1.0303129389056</v>
      </c>
      <c r="AO6" s="0" t="n">
        <v>-1.19528077050355</v>
      </c>
      <c r="AP6" s="0" t="n">
        <v>48.4</v>
      </c>
    </row>
    <row r="7" customFormat="false" ht="15" hidden="false" customHeight="false" outlineLevel="0" collapsed="false">
      <c r="A7" s="1"/>
      <c r="B7" s="0" t="n">
        <v>402</v>
      </c>
      <c r="C7" s="0" t="n">
        <v>66</v>
      </c>
      <c r="D7" s="0" t="s">
        <v>61</v>
      </c>
      <c r="E7" s="0" t="s">
        <v>62</v>
      </c>
      <c r="F7" s="0" t="s">
        <v>63</v>
      </c>
      <c r="G7" s="0" t="n">
        <v>0</v>
      </c>
      <c r="H7" s="1" t="str">
        <f aca="false">F6</f>
        <v>CU994325</v>
      </c>
      <c r="I7" s="0" t="n">
        <v>-1.27152744120375</v>
      </c>
      <c r="J7" s="0" t="n">
        <v>-0.334782034718204</v>
      </c>
      <c r="K7" s="0" t="n">
        <v>-1.78558531934033</v>
      </c>
      <c r="L7" s="0" t="n">
        <v>-1.21209509971396</v>
      </c>
      <c r="M7" s="0" t="n">
        <v>-0.922220157776148</v>
      </c>
      <c r="N7" s="0" t="n">
        <v>-1.0355227610689</v>
      </c>
      <c r="O7" s="0" t="n">
        <v>-1.16845077619225</v>
      </c>
      <c r="P7" s="0" t="n">
        <v>-0.230812002227634</v>
      </c>
      <c r="Q7" s="0" t="n">
        <v>-0.758549811202491</v>
      </c>
      <c r="R7" s="0" t="n">
        <v>-0.966586613306898</v>
      </c>
      <c r="S7" s="0" t="n">
        <v>-0.978601771411879</v>
      </c>
      <c r="T7" s="0" t="n">
        <v>-1.36905280750613</v>
      </c>
      <c r="U7" s="0" t="n">
        <v>0.76421570907003</v>
      </c>
      <c r="V7" s="0" t="n">
        <v>-1.34915687839139</v>
      </c>
      <c r="W7" s="0" t="n">
        <v>-1.41799753734881</v>
      </c>
      <c r="X7" s="0" t="n">
        <v>-1.30896155691545</v>
      </c>
      <c r="Y7" s="0" t="n">
        <v>-0.428003437095536</v>
      </c>
      <c r="Z7" s="0" t="n">
        <v>-1.0713062369226</v>
      </c>
      <c r="AA7" s="0" t="n">
        <v>-0.99546529452659</v>
      </c>
      <c r="AB7" s="0" t="n">
        <v>-0.967592528631456</v>
      </c>
      <c r="AC7" s="0" t="n">
        <v>-1.14897754478696</v>
      </c>
      <c r="AD7" s="0" t="n">
        <v>-2.04069099301754</v>
      </c>
      <c r="AE7" s="0" t="n">
        <v>-0.632638615970634</v>
      </c>
      <c r="AF7" s="0" t="n">
        <v>-1.4940825880112</v>
      </c>
      <c r="AG7" s="0" t="n">
        <v>-1.73935783571066</v>
      </c>
      <c r="AH7" s="0" t="n">
        <v>-1.92454364282178</v>
      </c>
      <c r="AI7" s="0" t="n">
        <v>-0.524003846305398</v>
      </c>
      <c r="AJ7" s="0" t="n">
        <v>-1.05874906478945</v>
      </c>
      <c r="AK7" s="0" t="n">
        <v>-0.441613258651182</v>
      </c>
      <c r="AL7" s="0" t="n">
        <v>-0.351070800359703</v>
      </c>
      <c r="AM7" s="0" t="n">
        <v>-0.819286138817217</v>
      </c>
      <c r="AN7" s="0" t="n">
        <v>-0.841465696713561</v>
      </c>
      <c r="AO7" s="0" t="n">
        <v>-0.851860190960795</v>
      </c>
    </row>
    <row r="8" customFormat="false" ht="15" hidden="false" customHeight="false" outlineLevel="0" collapsed="false">
      <c r="A8" s="1" t="s">
        <v>64</v>
      </c>
      <c r="B8" s="0" t="n">
        <v>13</v>
      </c>
      <c r="C8" s="0" t="n">
        <v>52</v>
      </c>
      <c r="D8" s="0" t="s">
        <v>65</v>
      </c>
      <c r="E8" s="0" t="s">
        <v>66</v>
      </c>
      <c r="F8" s="0" t="s">
        <v>67</v>
      </c>
      <c r="G8" s="0" t="s">
        <v>68</v>
      </c>
      <c r="H8" s="1" t="str">
        <f aca="false">F9</f>
        <v>CU685939</v>
      </c>
      <c r="I8" s="0" t="n">
        <v>0.324718227906587</v>
      </c>
      <c r="J8" s="0" t="n">
        <v>0.320624985565647</v>
      </c>
      <c r="K8" s="0" t="n">
        <v>0.181377267598969</v>
      </c>
      <c r="L8" s="0" t="n">
        <v>0.309081696749391</v>
      </c>
      <c r="M8" s="0" t="n">
        <v>0.0966402541237204</v>
      </c>
      <c r="N8" s="0" t="n">
        <v>0.0972098389257896</v>
      </c>
      <c r="O8" s="0" t="n">
        <v>0.165011952458748</v>
      </c>
      <c r="P8" s="0" t="n">
        <v>0.168641798279857</v>
      </c>
      <c r="Q8" s="0" t="n">
        <v>0.184913659828713</v>
      </c>
      <c r="R8" s="0" t="n">
        <v>0.333896559878348</v>
      </c>
      <c r="S8" s="0" t="n">
        <v>0.08824320310775</v>
      </c>
      <c r="T8" s="0" t="n">
        <v>0.0959774587709867</v>
      </c>
      <c r="U8" s="0" t="n">
        <v>0.244954757861132</v>
      </c>
      <c r="V8" s="0" t="n">
        <v>-0.0109402138124613</v>
      </c>
      <c r="W8" s="0" t="n">
        <v>0.58357759124057</v>
      </c>
      <c r="X8" s="0" t="n">
        <v>0.804052887478857</v>
      </c>
      <c r="Y8" s="0" t="n">
        <v>0.84731156641655</v>
      </c>
      <c r="Z8" s="0" t="n">
        <v>0.521705343881402</v>
      </c>
      <c r="AA8" s="0" t="n">
        <v>1.01442358767174</v>
      </c>
      <c r="AB8" s="0" t="n">
        <v>1.18775706103012</v>
      </c>
      <c r="AC8" s="0" t="n">
        <v>1.09855499345006</v>
      </c>
      <c r="AD8" s="0" t="n">
        <v>0.976719356686085</v>
      </c>
      <c r="AE8" s="0" t="n">
        <v>0.415171915300031</v>
      </c>
      <c r="AF8" s="0" t="n">
        <v>0.4167936345187</v>
      </c>
      <c r="AG8" s="0" t="n">
        <v>0.308676944334483</v>
      </c>
      <c r="AH8" s="0" t="n">
        <v>0.267136250725231</v>
      </c>
      <c r="AI8" s="0" t="n">
        <v>0.516313437463819</v>
      </c>
      <c r="AJ8" s="0" t="n">
        <v>0.641962127783154</v>
      </c>
      <c r="AK8" s="0" t="n">
        <v>0.512551056169853</v>
      </c>
      <c r="AL8" s="0" t="n">
        <v>0.50943259514366</v>
      </c>
      <c r="AM8" s="0" t="n">
        <v>0.912262363371362</v>
      </c>
      <c r="AN8" s="0" t="n">
        <v>0.700804643417291</v>
      </c>
      <c r="AO8" s="0" t="n">
        <v>0.93027585890752</v>
      </c>
      <c r="AP8" s="0" t="n">
        <v>97.9</v>
      </c>
    </row>
    <row r="9" customFormat="false" ht="15" hidden="false" customHeight="false" outlineLevel="0" collapsed="false">
      <c r="A9" s="1"/>
      <c r="B9" s="0" t="n">
        <v>420</v>
      </c>
      <c r="C9" s="0" t="n">
        <v>53</v>
      </c>
      <c r="D9" s="0" t="s">
        <v>69</v>
      </c>
      <c r="E9" s="0" t="s">
        <v>70</v>
      </c>
      <c r="F9" s="0" t="s">
        <v>71</v>
      </c>
      <c r="G9" s="0" t="s">
        <v>68</v>
      </c>
      <c r="H9" s="1" t="str">
        <f aca="false">F8</f>
        <v>CU686256</v>
      </c>
      <c r="I9" s="0" t="n">
        <v>0.448240726622096</v>
      </c>
      <c r="J9" s="0" t="n">
        <v>0.380444626973548</v>
      </c>
      <c r="K9" s="0" t="n">
        <v>0.355290150066688</v>
      </c>
      <c r="L9" s="0" t="n">
        <v>0.384358370916231</v>
      </c>
      <c r="M9" s="0" t="n">
        <v>0.10453524427894</v>
      </c>
      <c r="N9" s="0" t="n">
        <v>0.266939706559457</v>
      </c>
      <c r="O9" s="0" t="n">
        <v>0.311303708107279</v>
      </c>
      <c r="P9" s="0" t="n">
        <v>0.244750018015922</v>
      </c>
      <c r="Q9" s="0" t="n">
        <v>0.260600824908868</v>
      </c>
      <c r="R9" s="0" t="n">
        <v>0.46475095271092</v>
      </c>
      <c r="S9" s="0" t="n">
        <v>0.256804353963593</v>
      </c>
      <c r="T9" s="0" t="n">
        <v>0.265410961664188</v>
      </c>
      <c r="U9" s="0" t="n">
        <v>0.289540660889319</v>
      </c>
      <c r="V9" s="0" t="n">
        <v>0.0759532241760671</v>
      </c>
      <c r="W9" s="0" t="n">
        <v>0.621927694124157</v>
      </c>
      <c r="X9" s="0" t="n">
        <v>0.92887611797754</v>
      </c>
      <c r="Y9" s="0" t="n">
        <v>1.01855169062604</v>
      </c>
      <c r="Z9" s="0" t="n">
        <v>0.593716198345525</v>
      </c>
      <c r="AA9" s="0" t="n">
        <v>1.14932552750694</v>
      </c>
      <c r="AB9" s="0" t="n">
        <v>1.32446410808221</v>
      </c>
      <c r="AC9" s="0" t="n">
        <v>1.18417419818348</v>
      </c>
      <c r="AD9" s="0" t="n">
        <v>1.14203970129875</v>
      </c>
      <c r="AE9" s="0" t="n">
        <v>0.534720998040473</v>
      </c>
      <c r="AF9" s="0" t="n">
        <v>0.416718899486185</v>
      </c>
      <c r="AG9" s="0" t="n">
        <v>0.494284171211593</v>
      </c>
      <c r="AH9" s="0" t="n">
        <v>0.402988644029265</v>
      </c>
      <c r="AI9" s="0" t="n">
        <v>0.589821072632054</v>
      </c>
      <c r="AJ9" s="0" t="n">
        <v>0.751474127837805</v>
      </c>
      <c r="AK9" s="0" t="n">
        <v>0.692542175793697</v>
      </c>
      <c r="AL9" s="0" t="n">
        <v>0.614127074907653</v>
      </c>
      <c r="AM9" s="0" t="n">
        <v>1.02105750166575</v>
      </c>
      <c r="AN9" s="0" t="n">
        <v>0.836571397202569</v>
      </c>
      <c r="AO9" s="0" t="n">
        <v>1.10333263680906</v>
      </c>
    </row>
    <row r="10" customFormat="false" ht="15" hidden="false" customHeight="false" outlineLevel="0" collapsed="false">
      <c r="A10" s="1" t="s">
        <v>72</v>
      </c>
      <c r="B10" s="0" t="n">
        <v>182</v>
      </c>
      <c r="C10" s="0" t="n">
        <v>31</v>
      </c>
      <c r="D10" s="0" t="s">
        <v>73</v>
      </c>
      <c r="E10" s="0" t="s">
        <v>74</v>
      </c>
      <c r="F10" s="0" t="s">
        <v>75</v>
      </c>
      <c r="G10" s="0" t="n">
        <v>0</v>
      </c>
      <c r="H10" s="1" t="str">
        <f aca="false">F11</f>
        <v>CU998621</v>
      </c>
      <c r="I10" s="0" t="n">
        <v>1.36603573005707</v>
      </c>
      <c r="J10" s="0" t="n">
        <v>1.00489537926722</v>
      </c>
      <c r="K10" s="0" t="n">
        <v>0.899017576168601</v>
      </c>
      <c r="L10" s="0" t="n">
        <v>1.19740685327775</v>
      </c>
      <c r="M10" s="0" t="n">
        <v>0.615918686610672</v>
      </c>
      <c r="N10" s="0" t="n">
        <v>0.907380548337637</v>
      </c>
      <c r="O10" s="0" t="n">
        <v>0.805400189514464</v>
      </c>
      <c r="P10" s="0" t="n">
        <v>1.33978225655909</v>
      </c>
      <c r="Q10" s="0" t="n">
        <v>0.73592825645104</v>
      </c>
      <c r="R10" s="0" t="n">
        <v>0.583196738101967</v>
      </c>
      <c r="S10" s="0" t="n">
        <v>1.2053750404339</v>
      </c>
      <c r="T10" s="0" t="n">
        <v>1.40302216925632</v>
      </c>
      <c r="U10" s="0" t="n">
        <v>1.02470474829576</v>
      </c>
      <c r="V10" s="0" t="n">
        <v>1.05579533863824</v>
      </c>
      <c r="W10" s="0" t="n">
        <v>1.68849493503719</v>
      </c>
      <c r="X10" s="0" t="n">
        <v>1.64292161872301</v>
      </c>
      <c r="Y10" s="0" t="n">
        <v>1.19351028373667</v>
      </c>
      <c r="Z10" s="0" t="n">
        <v>1.59142577583467</v>
      </c>
      <c r="AA10" s="0" t="n">
        <v>1.36520964298203</v>
      </c>
      <c r="AB10" s="0" t="n">
        <v>1.73517727540994</v>
      </c>
      <c r="AC10" s="0" t="n">
        <v>1.71936355426475</v>
      </c>
      <c r="AD10" s="0" t="n">
        <v>1.5208626136483</v>
      </c>
      <c r="AE10" s="0" t="n">
        <v>1.31699238742957</v>
      </c>
      <c r="AF10" s="0" t="n">
        <v>1.36292126776374</v>
      </c>
      <c r="AG10" s="0" t="n">
        <v>1.32668261877853</v>
      </c>
      <c r="AH10" s="0" t="n">
        <v>1.40628090094255</v>
      </c>
      <c r="AI10" s="0" t="n">
        <v>1.79178211881783</v>
      </c>
      <c r="AJ10" s="0" t="n">
        <v>1.72450853760579</v>
      </c>
      <c r="AK10" s="0" t="n">
        <v>1.79153209613575</v>
      </c>
      <c r="AL10" s="0" t="n">
        <v>1.80223646162618</v>
      </c>
      <c r="AM10" s="0" t="n">
        <v>2.04400951272856</v>
      </c>
      <c r="AN10" s="0" t="n">
        <v>1.59617814216421</v>
      </c>
      <c r="AO10" s="0" t="n">
        <v>2.18548770655248</v>
      </c>
      <c r="AP10" s="0" t="n">
        <v>94.8</v>
      </c>
    </row>
    <row r="11" customFormat="false" ht="15" hidden="false" customHeight="false" outlineLevel="0" collapsed="false">
      <c r="A11" s="1"/>
      <c r="B11" s="0" t="n">
        <v>358</v>
      </c>
      <c r="C11" s="0" t="n">
        <v>85</v>
      </c>
      <c r="D11" s="0" t="s">
        <v>76</v>
      </c>
      <c r="E11" s="0" t="s">
        <v>77</v>
      </c>
      <c r="F11" s="0" t="s">
        <v>78</v>
      </c>
      <c r="G11" s="0" t="n">
        <v>0</v>
      </c>
      <c r="H11" s="1" t="str">
        <f aca="false">F10</f>
        <v>FP005032</v>
      </c>
      <c r="I11" s="0" t="n">
        <v>1.30474053236342</v>
      </c>
      <c r="J11" s="0" t="n">
        <v>0.863035574282819</v>
      </c>
      <c r="K11" s="0" t="n">
        <v>0.765521237781638</v>
      </c>
      <c r="L11" s="0" t="n">
        <v>0.649004806471245</v>
      </c>
      <c r="M11" s="0" t="n">
        <v>0.510180631778885</v>
      </c>
      <c r="N11" s="0" t="n">
        <v>0.776392542694574</v>
      </c>
      <c r="O11" s="0" t="n">
        <v>0.444820613964619</v>
      </c>
      <c r="P11" s="0" t="n">
        <v>1.26001414595505</v>
      </c>
      <c r="Q11" s="0" t="n">
        <v>0.62706465210594</v>
      </c>
      <c r="R11" s="0" t="n">
        <v>0.409765222948381</v>
      </c>
      <c r="S11" s="0" t="n">
        <v>1.17526929280068</v>
      </c>
      <c r="T11" s="0" t="n">
        <v>1.29594978033199</v>
      </c>
      <c r="U11" s="0" t="n">
        <v>0.953999420389264</v>
      </c>
      <c r="V11" s="0" t="n">
        <v>0.762604076660578</v>
      </c>
      <c r="W11" s="0" t="n">
        <v>1.55463356950403</v>
      </c>
      <c r="X11" s="0" t="n">
        <v>1.52538814585462</v>
      </c>
      <c r="Y11" s="0" t="n">
        <v>1.0262625540827</v>
      </c>
      <c r="Z11" s="0" t="n">
        <v>1.54125322831754</v>
      </c>
      <c r="AA11" s="0" t="n">
        <v>1.13683650552032</v>
      </c>
      <c r="AB11" s="0" t="n">
        <v>1.67767330064802</v>
      </c>
      <c r="AC11" s="0" t="n">
        <v>1.64597153004003</v>
      </c>
      <c r="AD11" s="0" t="n">
        <v>1.34871397989354</v>
      </c>
      <c r="AE11" s="0" t="n">
        <v>1.24993805100349</v>
      </c>
      <c r="AF11" s="0" t="n">
        <v>1.23502169922544</v>
      </c>
      <c r="AG11" s="0" t="n">
        <v>1.23009385420143</v>
      </c>
      <c r="AH11" s="0" t="n">
        <v>1.35054832921711</v>
      </c>
      <c r="AI11" s="0" t="n">
        <v>1.7124231889223</v>
      </c>
      <c r="AJ11" s="0" t="n">
        <v>1.44708389962586</v>
      </c>
      <c r="AK11" s="0" t="n">
        <v>1.72110706218152</v>
      </c>
      <c r="AL11" s="0" t="n">
        <v>1.72402208280801</v>
      </c>
      <c r="AM11" s="0" t="n">
        <v>2.01385340661332</v>
      </c>
      <c r="AN11" s="0" t="n">
        <v>1.5017447627319</v>
      </c>
      <c r="AO11" s="0" t="n">
        <v>2.11042556250978</v>
      </c>
    </row>
    <row r="12" customFormat="false" ht="15" hidden="false" customHeight="false" outlineLevel="0" collapsed="false">
      <c r="A12" s="1" t="s">
        <v>79</v>
      </c>
      <c r="B12" s="0" t="n">
        <v>79</v>
      </c>
      <c r="C12" s="0" t="n">
        <v>45</v>
      </c>
      <c r="D12" s="0" t="s">
        <v>80</v>
      </c>
      <c r="E12" s="0" t="s">
        <v>81</v>
      </c>
      <c r="F12" s="0" t="s">
        <v>82</v>
      </c>
      <c r="G12" s="0" t="n">
        <v>0</v>
      </c>
      <c r="H12" s="1" t="str">
        <f aca="false">F13</f>
        <v>BQ426324</v>
      </c>
      <c r="I12" s="0" t="n">
        <v>2.05907251836719</v>
      </c>
      <c r="J12" s="0" t="n">
        <v>1.66445179016789</v>
      </c>
      <c r="K12" s="0" t="n">
        <v>1.56146361440845</v>
      </c>
      <c r="L12" s="0" t="n">
        <v>1.87026648986998</v>
      </c>
      <c r="M12" s="0" t="n">
        <v>0.742179501607036</v>
      </c>
      <c r="N12" s="0" t="n">
        <v>1.20251305786534</v>
      </c>
      <c r="O12" s="0" t="n">
        <v>0.987628521008308</v>
      </c>
      <c r="P12" s="0" t="n">
        <v>1.48050691709962</v>
      </c>
      <c r="Q12" s="0" t="n">
        <v>0.991179203474311</v>
      </c>
      <c r="R12" s="0" t="n">
        <v>1.21591496728212</v>
      </c>
      <c r="S12" s="0" t="n">
        <v>1.32963231973013</v>
      </c>
      <c r="T12" s="0" t="n">
        <v>1.425316369278</v>
      </c>
      <c r="U12" s="0" t="n">
        <v>1.38993840688822</v>
      </c>
      <c r="V12" s="0" t="n">
        <v>1.20949780974095</v>
      </c>
      <c r="W12" s="0" t="n">
        <v>1.91492011745407</v>
      </c>
      <c r="X12" s="0" t="n">
        <v>1.79788215015892</v>
      </c>
      <c r="Y12" s="0" t="n">
        <v>1.76120209576913</v>
      </c>
      <c r="Z12" s="0" t="n">
        <v>1.58710611106448</v>
      </c>
      <c r="AA12" s="0" t="n">
        <v>1.41761967496799</v>
      </c>
      <c r="AB12" s="0" t="n">
        <v>1.37623306150838</v>
      </c>
      <c r="AC12" s="0" t="n">
        <v>1.07529297161059</v>
      </c>
      <c r="AD12" s="0" t="n">
        <v>1.27554169463295</v>
      </c>
      <c r="AE12" s="0" t="n">
        <v>1.80339632159359</v>
      </c>
      <c r="AF12" s="0" t="n">
        <v>1.69044069662786</v>
      </c>
      <c r="AG12" s="0" t="n">
        <v>1.37698012024826</v>
      </c>
      <c r="AH12" s="0" t="n">
        <v>1.74742087897891</v>
      </c>
      <c r="AI12" s="0" t="n">
        <v>1.90643074783294</v>
      </c>
      <c r="AJ12" s="0" t="n">
        <v>2.02821082280966</v>
      </c>
      <c r="AK12" s="0" t="n">
        <v>1.94555379400168</v>
      </c>
      <c r="AL12" s="0" t="n">
        <v>1.92154693068844</v>
      </c>
      <c r="AM12" s="0" t="n">
        <v>2.54536651644586</v>
      </c>
      <c r="AN12" s="0" t="n">
        <v>2.38016081109866</v>
      </c>
      <c r="AO12" s="0" t="n">
        <v>2.66951140512293</v>
      </c>
      <c r="AP12" s="0" t="n">
        <v>99.3</v>
      </c>
    </row>
    <row r="13" customFormat="false" ht="15" hidden="false" customHeight="false" outlineLevel="0" collapsed="false">
      <c r="A13" s="1"/>
      <c r="B13" s="0" t="n">
        <v>526</v>
      </c>
      <c r="C13" s="0" t="n">
        <v>31</v>
      </c>
      <c r="D13" s="0" t="s">
        <v>83</v>
      </c>
      <c r="E13" s="0" t="s">
        <v>84</v>
      </c>
      <c r="F13" s="0" t="s">
        <v>85</v>
      </c>
      <c r="G13" s="0" t="n">
        <v>0</v>
      </c>
      <c r="H13" s="1" t="str">
        <f aca="false">F12</f>
        <v>BQ426610</v>
      </c>
      <c r="I13" s="0" t="n">
        <v>2.0456755682454</v>
      </c>
      <c r="J13" s="0" t="n">
        <v>1.56240715250303</v>
      </c>
      <c r="K13" s="0" t="n">
        <v>1.49130390561535</v>
      </c>
      <c r="L13" s="0" t="n">
        <v>1.89476884823082</v>
      </c>
      <c r="M13" s="0" t="n">
        <v>0.599439437826202</v>
      </c>
      <c r="N13" s="0" t="n">
        <v>1.17241563210067</v>
      </c>
      <c r="O13" s="0" t="n">
        <v>0.989645750151901</v>
      </c>
      <c r="P13" s="0" t="n">
        <v>1.378599908284</v>
      </c>
      <c r="Q13" s="0" t="n">
        <v>0.905982592414667</v>
      </c>
      <c r="R13" s="0" t="n">
        <v>1.1791598451463</v>
      </c>
      <c r="S13" s="0" t="n">
        <v>1.29044393045431</v>
      </c>
      <c r="T13" s="0" t="n">
        <v>1.3744040430598</v>
      </c>
      <c r="U13" s="0" t="n">
        <v>1.34553000289319</v>
      </c>
      <c r="V13" s="0" t="n">
        <v>1.18244790024844</v>
      </c>
      <c r="W13" s="0" t="n">
        <v>1.81205328953513</v>
      </c>
      <c r="X13" s="0" t="n">
        <v>1.72899053333745</v>
      </c>
      <c r="Y13" s="0" t="n">
        <v>1.69801626751329</v>
      </c>
      <c r="Z13" s="0" t="n">
        <v>1.56611803389555</v>
      </c>
      <c r="AA13" s="0" t="n">
        <v>1.37486369667242</v>
      </c>
      <c r="AB13" s="0" t="n">
        <v>1.36862534821131</v>
      </c>
      <c r="AC13" s="0" t="n">
        <v>0.976825288900387</v>
      </c>
      <c r="AD13" s="0" t="n">
        <v>1.23241879265701</v>
      </c>
      <c r="AE13" s="0" t="n">
        <v>1.69233911508266</v>
      </c>
      <c r="AF13" s="0" t="n">
        <v>1.59916152710256</v>
      </c>
      <c r="AG13" s="0" t="n">
        <v>1.33502178670135</v>
      </c>
      <c r="AH13" s="0" t="n">
        <v>1.73341985024995</v>
      </c>
      <c r="AI13" s="0" t="n">
        <v>1.85183569683068</v>
      </c>
      <c r="AJ13" s="0" t="n">
        <v>1.96537076925503</v>
      </c>
      <c r="AK13" s="0" t="n">
        <v>1.92604227404528</v>
      </c>
      <c r="AL13" s="0" t="n">
        <v>1.87486143524928</v>
      </c>
      <c r="AM13" s="0" t="n">
        <v>2.54537167664284</v>
      </c>
      <c r="AN13" s="0" t="n">
        <v>2.37957664038631</v>
      </c>
      <c r="AO13" s="0" t="n">
        <v>2.67131202020262</v>
      </c>
    </row>
    <row r="14" customFormat="false" ht="15" hidden="false" customHeight="false" outlineLevel="0" collapsed="false">
      <c r="A14" s="1" t="s">
        <v>86</v>
      </c>
      <c r="B14" s="0" t="n">
        <v>212</v>
      </c>
      <c r="C14" s="0" t="n">
        <v>53</v>
      </c>
      <c r="D14" s="0" t="s">
        <v>87</v>
      </c>
      <c r="E14" s="0" t="s">
        <v>88</v>
      </c>
      <c r="F14" s="0" t="s">
        <v>89</v>
      </c>
      <c r="G14" s="0" t="n">
        <v>0</v>
      </c>
      <c r="H14" s="1" t="str">
        <f aca="false">F15</f>
        <v>FP004565</v>
      </c>
      <c r="I14" s="0" t="n">
        <v>1.67173237539344</v>
      </c>
      <c r="J14" s="0" t="n">
        <v>1.40889517671488</v>
      </c>
      <c r="K14" s="0" t="n">
        <v>1.3420015187048</v>
      </c>
      <c r="L14" s="0" t="n">
        <v>1.25427534609197</v>
      </c>
      <c r="M14" s="0" t="n">
        <v>1.01496160360936</v>
      </c>
      <c r="N14" s="0" t="n">
        <v>1.00517536978827</v>
      </c>
      <c r="O14" s="0" t="n">
        <v>0.835519964899442</v>
      </c>
      <c r="P14" s="0" t="n">
        <v>1.09046943991705</v>
      </c>
      <c r="Q14" s="0" t="n">
        <v>1.44882392057411</v>
      </c>
      <c r="R14" s="0" t="n">
        <v>1.04189669321243</v>
      </c>
      <c r="S14" s="0" t="n">
        <v>1.0132963760401</v>
      </c>
      <c r="T14" s="0" t="n">
        <v>1.3805299694017</v>
      </c>
      <c r="U14" s="0" t="n">
        <v>1.47101808586998</v>
      </c>
      <c r="V14" s="0" t="n">
        <v>1.03978864946769</v>
      </c>
      <c r="W14" s="0" t="n">
        <v>1.35342545955885</v>
      </c>
      <c r="X14" s="0" t="n">
        <v>1.30052572460932</v>
      </c>
      <c r="Y14" s="0" t="n">
        <v>1.60846248649462</v>
      </c>
      <c r="Z14" s="0" t="n">
        <v>1.19378888800462</v>
      </c>
      <c r="AA14" s="0" t="n">
        <v>1.46983314526827</v>
      </c>
      <c r="AB14" s="0" t="n">
        <v>1.3678570102629</v>
      </c>
      <c r="AC14" s="0" t="n">
        <v>1.5827923534187</v>
      </c>
      <c r="AD14" s="0" t="n">
        <v>1.45901109579509</v>
      </c>
      <c r="AE14" s="0" t="n">
        <v>1.36090477991128</v>
      </c>
      <c r="AF14" s="0" t="n">
        <v>1.35200733769769</v>
      </c>
      <c r="AG14" s="0" t="n">
        <v>1.4237906095623</v>
      </c>
      <c r="AH14" s="0" t="n">
        <v>1.1854026036456</v>
      </c>
      <c r="AI14" s="0" t="n">
        <v>1.43051695112099</v>
      </c>
      <c r="AJ14" s="0" t="n">
        <v>1.48366450534139</v>
      </c>
      <c r="AK14" s="0" t="n">
        <v>1.48287437137156</v>
      </c>
      <c r="AL14" s="0" t="n">
        <v>1.41311637459712</v>
      </c>
      <c r="AM14" s="0" t="n">
        <v>1.73646849122087</v>
      </c>
      <c r="AN14" s="0" t="n">
        <v>1.38913036613957</v>
      </c>
      <c r="AO14" s="0" t="n">
        <v>1.79967174561255</v>
      </c>
      <c r="AP14" s="0" t="n">
        <v>99.2</v>
      </c>
    </row>
    <row r="15" customFormat="false" ht="15" hidden="false" customHeight="false" outlineLevel="0" collapsed="false">
      <c r="A15" s="1"/>
      <c r="B15" s="0" t="n">
        <v>276</v>
      </c>
      <c r="C15" s="0" t="n">
        <v>64</v>
      </c>
      <c r="D15" s="0" t="s">
        <v>90</v>
      </c>
      <c r="E15" s="0" t="s">
        <v>91</v>
      </c>
      <c r="F15" s="0" t="s">
        <v>92</v>
      </c>
      <c r="G15" s="0" t="n">
        <v>0</v>
      </c>
      <c r="H15" s="1" t="str">
        <f aca="false">F14</f>
        <v>FP005656</v>
      </c>
      <c r="I15" s="0" t="n">
        <v>1.68172912493537</v>
      </c>
      <c r="J15" s="0" t="n">
        <v>1.44490082979091</v>
      </c>
      <c r="K15" s="0" t="n">
        <v>1.35114766589007</v>
      </c>
      <c r="L15" s="0" t="n">
        <v>1.23422412340507</v>
      </c>
      <c r="M15" s="0" t="n">
        <v>0.983918981649432</v>
      </c>
      <c r="N15" s="0" t="n">
        <v>1.02000769296393</v>
      </c>
      <c r="O15" s="0" t="n">
        <v>0.852798195776907</v>
      </c>
      <c r="P15" s="0" t="n">
        <v>1.05568883272937</v>
      </c>
      <c r="Q15" s="0" t="n">
        <v>1.43683757261539</v>
      </c>
      <c r="R15" s="0" t="n">
        <v>1.04965607534447</v>
      </c>
      <c r="S15" s="0" t="n">
        <v>1.03445848183653</v>
      </c>
      <c r="T15" s="0" t="n">
        <v>1.39106849963942</v>
      </c>
      <c r="U15" s="0" t="n">
        <v>1.48443617493286</v>
      </c>
      <c r="V15" s="0" t="n">
        <v>1.0600392526357</v>
      </c>
      <c r="W15" s="0" t="n">
        <v>1.34944399996596</v>
      </c>
      <c r="X15" s="0" t="n">
        <v>1.33353846240428</v>
      </c>
      <c r="Y15" s="0" t="n">
        <v>1.59866720135028</v>
      </c>
      <c r="Z15" s="0" t="n">
        <v>1.19643331334665</v>
      </c>
      <c r="AA15" s="0" t="n">
        <v>1.49851591988972</v>
      </c>
      <c r="AB15" s="0" t="n">
        <v>1.39196535783201</v>
      </c>
      <c r="AC15" s="0" t="n">
        <v>1.54907272798044</v>
      </c>
      <c r="AD15" s="0" t="n">
        <v>1.44397065780634</v>
      </c>
      <c r="AE15" s="0" t="n">
        <v>1.36345886220355</v>
      </c>
      <c r="AF15" s="0" t="n">
        <v>1.31632848580491</v>
      </c>
      <c r="AG15" s="0" t="n">
        <v>1.44918927800285</v>
      </c>
      <c r="AH15" s="0" t="n">
        <v>1.20783952895672</v>
      </c>
      <c r="AI15" s="0" t="n">
        <v>1.43697606147222</v>
      </c>
      <c r="AJ15" s="0" t="n">
        <v>1.50264409876042</v>
      </c>
      <c r="AK15" s="0" t="n">
        <v>1.49708546039036</v>
      </c>
      <c r="AL15" s="0" t="n">
        <v>1.39692272823188</v>
      </c>
      <c r="AM15" s="0" t="n">
        <v>1.73932457379541</v>
      </c>
      <c r="AN15" s="0" t="n">
        <v>1.40885315188397</v>
      </c>
      <c r="AO15" s="0" t="n">
        <v>1.81499390600898</v>
      </c>
    </row>
    <row r="16" customFormat="false" ht="15" hidden="false" customHeight="false" outlineLevel="0" collapsed="false">
      <c r="A16" s="1" t="s">
        <v>93</v>
      </c>
      <c r="B16" s="0" t="n">
        <v>72</v>
      </c>
      <c r="C16" s="0" t="n">
        <v>34</v>
      </c>
      <c r="D16" s="0" t="s">
        <v>94</v>
      </c>
      <c r="E16" s="0" t="s">
        <v>95</v>
      </c>
      <c r="F16" s="0" t="s">
        <v>96</v>
      </c>
      <c r="G16" s="0" t="n">
        <v>0</v>
      </c>
      <c r="H16" s="1" t="str">
        <f aca="false">F17</f>
        <v>EW778348</v>
      </c>
      <c r="I16" s="0" t="n">
        <v>0.915608758069298</v>
      </c>
      <c r="J16" s="0" t="n">
        <v>1.14291552035739</v>
      </c>
      <c r="K16" s="0" t="n">
        <v>0.917320187269229</v>
      </c>
      <c r="L16" s="0" t="n">
        <v>1.05851103901919</v>
      </c>
      <c r="M16" s="0" t="n">
        <v>0.432959554564743</v>
      </c>
      <c r="N16" s="0" t="n">
        <v>0.619532342892246</v>
      </c>
      <c r="O16" s="0" t="n">
        <v>0.586878776267156</v>
      </c>
      <c r="P16" s="0" t="n">
        <v>0.836628114052545</v>
      </c>
      <c r="Q16" s="0" t="n">
        <v>0.884815976912501</v>
      </c>
      <c r="R16" s="0" t="n">
        <v>0.790737634304894</v>
      </c>
      <c r="S16" s="0" t="n">
        <v>0.984910203822203</v>
      </c>
      <c r="T16" s="0" t="n">
        <v>0.979263896155529</v>
      </c>
      <c r="U16" s="0" t="n">
        <v>0.935188721494113</v>
      </c>
      <c r="V16" s="0" t="n">
        <v>0.931213173815387</v>
      </c>
      <c r="W16" s="0" t="n">
        <v>1.41325827587635</v>
      </c>
      <c r="X16" s="0" t="n">
        <v>1.37933325510086</v>
      </c>
      <c r="Y16" s="0" t="n">
        <v>1.2881713939224</v>
      </c>
      <c r="Z16" s="0" t="n">
        <v>1.27530641084863</v>
      </c>
      <c r="AA16" s="0" t="n">
        <v>1.22177022778401</v>
      </c>
      <c r="AB16" s="0" t="n">
        <v>1.30783915574824</v>
      </c>
      <c r="AC16" s="0" t="n">
        <v>1.24307259929466</v>
      </c>
      <c r="AD16" s="0" t="n">
        <v>1.1905595757387</v>
      </c>
      <c r="AE16" s="0" t="n">
        <v>1.11495230684006</v>
      </c>
      <c r="AF16" s="0" t="n">
        <v>0.977505724062788</v>
      </c>
      <c r="AG16" s="0" t="n">
        <v>0.987087289301421</v>
      </c>
      <c r="AH16" s="0" t="n">
        <v>1.05786492190436</v>
      </c>
      <c r="AI16" s="0" t="n">
        <v>0.988959620744647</v>
      </c>
      <c r="AJ16" s="0" t="n">
        <v>0.838112015758417</v>
      </c>
      <c r="AK16" s="0" t="n">
        <v>0.932120421953754</v>
      </c>
      <c r="AL16" s="0" t="n">
        <v>0.945216618917052</v>
      </c>
      <c r="AM16" s="0" t="n">
        <v>1.09921559341362</v>
      </c>
      <c r="AN16" s="0" t="n">
        <v>0.678437595072602</v>
      </c>
      <c r="AO16" s="0" t="n">
        <v>1.05231517430829</v>
      </c>
      <c r="AP16" s="0" t="n">
        <v>97.2</v>
      </c>
    </row>
    <row r="17" customFormat="false" ht="15" hidden="false" customHeight="false" outlineLevel="0" collapsed="false">
      <c r="A17" s="1"/>
      <c r="B17" s="0" t="n">
        <v>331</v>
      </c>
      <c r="C17" s="0" t="n">
        <v>79</v>
      </c>
      <c r="D17" s="0" t="s">
        <v>97</v>
      </c>
      <c r="E17" s="0" t="s">
        <v>98</v>
      </c>
      <c r="F17" s="0" t="s">
        <v>99</v>
      </c>
      <c r="G17" s="0" t="n">
        <v>0</v>
      </c>
      <c r="H17" s="1" t="str">
        <f aca="false">F16</f>
        <v>AM869300</v>
      </c>
      <c r="I17" s="0" t="n">
        <v>0.994571538327035</v>
      </c>
      <c r="J17" s="0" t="n">
        <v>1.16497958843209</v>
      </c>
      <c r="K17" s="0" t="n">
        <v>1.01096168437473</v>
      </c>
      <c r="L17" s="0" t="n">
        <v>1.18141599068683</v>
      </c>
      <c r="M17" s="0" t="n">
        <v>0.397223434629882</v>
      </c>
      <c r="N17" s="0" t="n">
        <v>0.738715429963047</v>
      </c>
      <c r="O17" s="0" t="n">
        <v>0.651115717602344</v>
      </c>
      <c r="P17" s="0" t="n">
        <v>0.885904850407821</v>
      </c>
      <c r="Q17" s="0" t="n">
        <v>0.877985156465147</v>
      </c>
      <c r="R17" s="0" t="n">
        <v>0.853245505599487</v>
      </c>
      <c r="S17" s="0" t="n">
        <v>1.03009604033041</v>
      </c>
      <c r="T17" s="0" t="n">
        <v>1.06432200016466</v>
      </c>
      <c r="U17" s="0" t="n">
        <v>1.00359730149014</v>
      </c>
      <c r="V17" s="0" t="n">
        <v>1.04555160932685</v>
      </c>
      <c r="W17" s="0" t="n">
        <v>1.38406518614883</v>
      </c>
      <c r="X17" s="0" t="n">
        <v>1.43061295759841</v>
      </c>
      <c r="Y17" s="0" t="n">
        <v>1.32299830754548</v>
      </c>
      <c r="Z17" s="0" t="n">
        <v>1.35352714369176</v>
      </c>
      <c r="AA17" s="0" t="n">
        <v>1.28134330326208</v>
      </c>
      <c r="AB17" s="0" t="n">
        <v>1.43598946975736</v>
      </c>
      <c r="AC17" s="0" t="n">
        <v>1.30548130797918</v>
      </c>
      <c r="AD17" s="0" t="n">
        <v>1.28395720626381</v>
      </c>
      <c r="AE17" s="0" t="n">
        <v>1.14438681772302</v>
      </c>
      <c r="AF17" s="0" t="n">
        <v>1.00935014613684</v>
      </c>
      <c r="AG17" s="0" t="n">
        <v>1.06214745270795</v>
      </c>
      <c r="AH17" s="0" t="n">
        <v>1.12625055113972</v>
      </c>
      <c r="AI17" s="0" t="n">
        <v>1.03043476711705</v>
      </c>
      <c r="AJ17" s="0" t="n">
        <v>0.91402368934698</v>
      </c>
      <c r="AK17" s="0" t="n">
        <v>1.00311352769749</v>
      </c>
      <c r="AL17" s="0" t="n">
        <v>0.978164312075091</v>
      </c>
      <c r="AM17" s="0" t="n">
        <v>1.1481339640531</v>
      </c>
      <c r="AN17" s="0" t="n">
        <v>0.74812757820779</v>
      </c>
      <c r="AO17" s="0" t="n">
        <v>1.13638282901115</v>
      </c>
    </row>
    <row r="18" customFormat="false" ht="15" hidden="false" customHeight="false" outlineLevel="0" collapsed="false">
      <c r="A18" s="1" t="s">
        <v>100</v>
      </c>
      <c r="B18" s="0" t="n">
        <v>23</v>
      </c>
      <c r="C18" s="0" t="n">
        <v>58</v>
      </c>
      <c r="D18" s="0" t="s">
        <v>101</v>
      </c>
      <c r="E18" s="0" t="s">
        <v>102</v>
      </c>
      <c r="F18" s="0" t="s">
        <v>103</v>
      </c>
      <c r="G18" s="0" t="s">
        <v>104</v>
      </c>
      <c r="H18" s="1" t="str">
        <f aca="false">F19</f>
        <v>FP010243</v>
      </c>
      <c r="I18" s="0" t="n">
        <v>1.71155242528253</v>
      </c>
      <c r="J18" s="0" t="n">
        <v>1.75658654781042</v>
      </c>
      <c r="K18" s="0" t="n">
        <v>1.60062608990898</v>
      </c>
      <c r="L18" s="0" t="n">
        <v>1.84227306253476</v>
      </c>
      <c r="M18" s="0" t="n">
        <v>2.43092642194913</v>
      </c>
      <c r="N18" s="0" t="n">
        <v>2.18344386457451</v>
      </c>
      <c r="O18" s="0" t="n">
        <v>2.17449122812772</v>
      </c>
      <c r="P18" s="0" t="n">
        <v>2.19349448001073</v>
      </c>
      <c r="Q18" s="0" t="n">
        <v>2.35500453464913</v>
      </c>
      <c r="R18" s="0" t="n">
        <v>2.38811502547782</v>
      </c>
      <c r="S18" s="0" t="n">
        <v>1.89985938319602</v>
      </c>
      <c r="T18" s="0" t="n">
        <v>1.82255297457855</v>
      </c>
      <c r="U18" s="0" t="n">
        <v>1.93675219436991</v>
      </c>
      <c r="V18" s="0" t="n">
        <v>1.8251361903299</v>
      </c>
      <c r="W18" s="0" t="n">
        <v>1.33167836801379</v>
      </c>
      <c r="X18" s="0" t="n">
        <v>1.22589455587448</v>
      </c>
      <c r="Y18" s="0" t="n">
        <v>1.18636301194144</v>
      </c>
      <c r="Z18" s="0" t="n">
        <v>1.22656831645723</v>
      </c>
      <c r="AA18" s="0" t="n">
        <v>1.34644622824115</v>
      </c>
      <c r="AB18" s="0" t="n">
        <v>1.74430311671648</v>
      </c>
      <c r="AC18" s="0" t="n">
        <v>1.33621192783785</v>
      </c>
      <c r="AD18" s="0" t="n">
        <v>1.24126850679571</v>
      </c>
      <c r="AE18" s="0" t="n">
        <v>1.25078661959254</v>
      </c>
      <c r="AF18" s="0" t="n">
        <v>1.3250000457149</v>
      </c>
      <c r="AG18" s="0" t="n">
        <v>1.2699828611869</v>
      </c>
      <c r="AH18" s="0" t="n">
        <v>1.39579627957109</v>
      </c>
      <c r="AI18" s="0" t="n">
        <v>1.57260431233572</v>
      </c>
      <c r="AJ18" s="0" t="n">
        <v>1.5861313643889</v>
      </c>
      <c r="AK18" s="0" t="n">
        <v>1.537521993566</v>
      </c>
      <c r="AL18" s="0" t="n">
        <v>1.52992710296938</v>
      </c>
      <c r="AM18" s="0" t="n">
        <v>1.53333608145119</v>
      </c>
      <c r="AN18" s="0" t="n">
        <v>1.74563317711666</v>
      </c>
      <c r="AO18" s="0" t="n">
        <v>1.67149372677615</v>
      </c>
      <c r="AP18" s="0" t="n">
        <v>99</v>
      </c>
    </row>
    <row r="19" customFormat="false" ht="15" hidden="false" customHeight="false" outlineLevel="0" collapsed="false">
      <c r="A19" s="1"/>
      <c r="B19" s="0" t="n">
        <v>190</v>
      </c>
      <c r="C19" s="0" t="n">
        <v>79</v>
      </c>
      <c r="D19" s="0" t="s">
        <v>105</v>
      </c>
      <c r="E19" s="0" t="s">
        <v>106</v>
      </c>
      <c r="F19" s="0" t="s">
        <v>107</v>
      </c>
      <c r="G19" s="0" t="n">
        <v>0</v>
      </c>
      <c r="H19" s="1" t="str">
        <f aca="false">F18</f>
        <v>AM861899</v>
      </c>
      <c r="I19" s="0" t="n">
        <v>1.82293173637659</v>
      </c>
      <c r="J19" s="0" t="n">
        <v>1.84811883922175</v>
      </c>
      <c r="K19" s="0" t="n">
        <v>1.73359673868181</v>
      </c>
      <c r="L19" s="0" t="n">
        <v>1.93374612024818</v>
      </c>
      <c r="M19" s="0" t="n">
        <v>2.50273502021361</v>
      </c>
      <c r="N19" s="0" t="n">
        <v>2.27143069921924</v>
      </c>
      <c r="O19" s="0" t="n">
        <v>2.27404048877394</v>
      </c>
      <c r="P19" s="0" t="n">
        <v>2.3325734958017</v>
      </c>
      <c r="Q19" s="0" t="n">
        <v>2.46429878632342</v>
      </c>
      <c r="R19" s="0" t="n">
        <v>2.38822302257806</v>
      </c>
      <c r="S19" s="0" t="n">
        <v>2.07812586147357</v>
      </c>
      <c r="T19" s="0" t="n">
        <v>2.00553153571957</v>
      </c>
      <c r="U19" s="0" t="n">
        <v>2.05894606570327</v>
      </c>
      <c r="V19" s="0" t="n">
        <v>1.95199510439486</v>
      </c>
      <c r="W19" s="0" t="n">
        <v>1.40594161722822</v>
      </c>
      <c r="X19" s="0" t="n">
        <v>1.33158748855412</v>
      </c>
      <c r="Y19" s="0" t="n">
        <v>1.35229548327096</v>
      </c>
      <c r="Z19" s="0" t="n">
        <v>1.29574062746911</v>
      </c>
      <c r="AA19" s="0" t="n">
        <v>1.50078200743124</v>
      </c>
      <c r="AB19" s="0" t="n">
        <v>1.86635717399158</v>
      </c>
      <c r="AC19" s="0" t="n">
        <v>1.45667149074049</v>
      </c>
      <c r="AD19" s="0" t="n">
        <v>1.38476445007441</v>
      </c>
      <c r="AE19" s="0" t="n">
        <v>1.33083474546044</v>
      </c>
      <c r="AF19" s="0" t="n">
        <v>1.42481314051814</v>
      </c>
      <c r="AG19" s="0" t="n">
        <v>1.4114088307877</v>
      </c>
      <c r="AH19" s="0" t="n">
        <v>1.49676395169609</v>
      </c>
      <c r="AI19" s="0" t="n">
        <v>1.66506969532908</v>
      </c>
      <c r="AJ19" s="0" t="n">
        <v>1.71258272664041</v>
      </c>
      <c r="AK19" s="0" t="n">
        <v>1.66928540273886</v>
      </c>
      <c r="AL19" s="0" t="n">
        <v>1.61565011229069</v>
      </c>
      <c r="AM19" s="0" t="n">
        <v>1.63922696766812</v>
      </c>
      <c r="AN19" s="0" t="n">
        <v>1.85915830374423</v>
      </c>
      <c r="AO19" s="0" t="n">
        <v>1.82386476408177</v>
      </c>
    </row>
    <row r="20" customFormat="false" ht="15" hidden="false" customHeight="false" outlineLevel="0" collapsed="false">
      <c r="A20" s="1" t="s">
        <v>108</v>
      </c>
      <c r="B20" s="0" t="n">
        <v>131</v>
      </c>
      <c r="C20" s="0" t="n">
        <v>81</v>
      </c>
      <c r="D20" s="0" t="s">
        <v>109</v>
      </c>
      <c r="E20" s="0" t="s">
        <v>110</v>
      </c>
      <c r="F20" s="0" t="s">
        <v>111</v>
      </c>
      <c r="G20" s="0" t="n">
        <v>0</v>
      </c>
      <c r="H20" s="1" t="str">
        <f aca="false">F21</f>
        <v>CU994330</v>
      </c>
      <c r="I20" s="0" t="n">
        <v>0.0218575926841445</v>
      </c>
      <c r="J20" s="0" t="n">
        <v>0.141346680612641</v>
      </c>
      <c r="K20" s="0" t="n">
        <v>-0.187178983771714</v>
      </c>
      <c r="L20" s="0" t="n">
        <v>0.133655742149432</v>
      </c>
      <c r="M20" s="0" t="n">
        <v>-0.0276881253909848</v>
      </c>
      <c r="N20" s="0" t="n">
        <v>-0.319032309679437</v>
      </c>
      <c r="O20" s="0" t="n">
        <v>-0.230510467156854</v>
      </c>
      <c r="P20" s="0" t="n">
        <v>0.105899194800122</v>
      </c>
      <c r="Q20" s="0" t="n">
        <v>-0.0573274889206783</v>
      </c>
      <c r="R20" s="0" t="n">
        <v>0.0295027884819118</v>
      </c>
      <c r="S20" s="0" t="n">
        <v>0.0492247375247676</v>
      </c>
      <c r="T20" s="0" t="n">
        <v>0.046889082240137</v>
      </c>
      <c r="U20" s="0" t="n">
        <v>0.114783257093919</v>
      </c>
      <c r="V20" s="0" t="n">
        <v>-0.00337234194665269</v>
      </c>
      <c r="W20" s="0" t="n">
        <v>0.48118003821164</v>
      </c>
      <c r="X20" s="0" t="n">
        <v>0.331175944920467</v>
      </c>
      <c r="Y20" s="0" t="n">
        <v>0.364692950444714</v>
      </c>
      <c r="Z20" s="0" t="n">
        <v>0.563577914411312</v>
      </c>
      <c r="AA20" s="0" t="n">
        <v>0.347119207031534</v>
      </c>
      <c r="AB20" s="0" t="n">
        <v>0.0724625224236535</v>
      </c>
      <c r="AC20" s="0" t="n">
        <v>0.478771160232042</v>
      </c>
      <c r="AD20" s="0" t="n">
        <v>0.102803549070426</v>
      </c>
      <c r="AE20" s="0" t="n">
        <v>0.151893620924632</v>
      </c>
      <c r="AF20" s="0" t="n">
        <v>-0.21350906838093</v>
      </c>
      <c r="AG20" s="0" t="n">
        <v>0.199982039318302</v>
      </c>
      <c r="AH20" s="0" t="n">
        <v>-0.0152874897850145</v>
      </c>
      <c r="AI20" s="0" t="n">
        <v>0.301829264834086</v>
      </c>
      <c r="AJ20" s="0" t="n">
        <v>0.269179946830971</v>
      </c>
      <c r="AK20" s="0" t="n">
        <v>0.14311377421521</v>
      </c>
      <c r="AL20" s="0" t="n">
        <v>0.186270759062906</v>
      </c>
      <c r="AM20" s="0" t="n">
        <v>-0.112269905561698</v>
      </c>
      <c r="AN20" s="0" t="n">
        <v>-0.201558238580675</v>
      </c>
      <c r="AO20" s="0" t="n">
        <v>-0.227083353413045</v>
      </c>
      <c r="AP20" s="0" t="n">
        <v>98.6</v>
      </c>
    </row>
    <row r="21" customFormat="false" ht="15" hidden="false" customHeight="false" outlineLevel="0" collapsed="false">
      <c r="A21" s="1"/>
      <c r="B21" s="0" t="n">
        <v>146</v>
      </c>
      <c r="C21" s="0" t="n">
        <v>70</v>
      </c>
      <c r="D21" s="0" t="s">
        <v>112</v>
      </c>
      <c r="E21" s="0" t="s">
        <v>113</v>
      </c>
      <c r="F21" s="0" t="s">
        <v>114</v>
      </c>
      <c r="G21" s="0" t="n">
        <v>0</v>
      </c>
      <c r="H21" s="1" t="str">
        <f aca="false">F20</f>
        <v>CU994429</v>
      </c>
      <c r="I21" s="0" t="n">
        <v>0.0721041494243084</v>
      </c>
      <c r="J21" s="0" t="n">
        <v>0.156469953732152</v>
      </c>
      <c r="K21" s="0" t="n">
        <v>-0.140463009372071</v>
      </c>
      <c r="L21" s="0" t="n">
        <v>0.178621335063127</v>
      </c>
      <c r="M21" s="0" t="n">
        <v>0.0363087551025578</v>
      </c>
      <c r="N21" s="0" t="n">
        <v>-0.291153272356768</v>
      </c>
      <c r="O21" s="0" t="n">
        <v>-0.234950566964294</v>
      </c>
      <c r="P21" s="0" t="n">
        <v>0.0940607946682782</v>
      </c>
      <c r="Q21" s="0" t="n">
        <v>-0.0493256967189748</v>
      </c>
      <c r="R21" s="0" t="n">
        <v>0.0636018861076093</v>
      </c>
      <c r="S21" s="0" t="n">
        <v>0.0925982941409386</v>
      </c>
      <c r="T21" s="0" t="n">
        <v>0.124892725252553</v>
      </c>
      <c r="U21" s="0" t="n">
        <v>0.152835122449276</v>
      </c>
      <c r="V21" s="0" t="n">
        <v>0.0133553404586282</v>
      </c>
      <c r="W21" s="0" t="n">
        <v>0.506693992735006</v>
      </c>
      <c r="X21" s="0" t="n">
        <v>0.367102762782785</v>
      </c>
      <c r="Y21" s="0" t="n">
        <v>0.385247056178029</v>
      </c>
      <c r="Z21" s="0" t="n">
        <v>0.578067095344362</v>
      </c>
      <c r="AA21" s="0" t="n">
        <v>0.388852879775982</v>
      </c>
      <c r="AB21" s="0" t="n">
        <v>0.0502199730673611</v>
      </c>
      <c r="AC21" s="0" t="n">
        <v>0.506735998934314</v>
      </c>
      <c r="AD21" s="0" t="n">
        <v>0.130068301901558</v>
      </c>
      <c r="AE21" s="0" t="n">
        <v>0.174736408879222</v>
      </c>
      <c r="AF21" s="0" t="n">
        <v>-0.189932273355456</v>
      </c>
      <c r="AG21" s="0" t="n">
        <v>0.24042406033773</v>
      </c>
      <c r="AH21" s="0" t="n">
        <v>-0.0473101359230638</v>
      </c>
      <c r="AI21" s="0" t="n">
        <v>0.328167314384182</v>
      </c>
      <c r="AJ21" s="0" t="n">
        <v>0.248764979941986</v>
      </c>
      <c r="AK21" s="0" t="n">
        <v>0.147459783487117</v>
      </c>
      <c r="AL21" s="0" t="n">
        <v>0.210076376904321</v>
      </c>
      <c r="AM21" s="0" t="n">
        <v>-0.0657710359599922</v>
      </c>
      <c r="AN21" s="0" t="n">
        <v>-0.157216872649497</v>
      </c>
      <c r="AO21" s="0" t="n">
        <v>-0.145228728929069</v>
      </c>
    </row>
    <row r="22" customFormat="false" ht="15" hidden="false" customHeight="false" outlineLevel="0" collapsed="false">
      <c r="A22" s="1" t="s">
        <v>115</v>
      </c>
      <c r="B22" s="0" t="n">
        <v>25</v>
      </c>
      <c r="C22" s="0" t="n">
        <v>71</v>
      </c>
      <c r="D22" s="0" t="s">
        <v>116</v>
      </c>
      <c r="E22" s="0" t="s">
        <v>117</v>
      </c>
      <c r="F22" s="0" t="s">
        <v>118</v>
      </c>
      <c r="G22" s="0" t="n">
        <v>0</v>
      </c>
      <c r="H22" s="1" t="str">
        <f aca="false">F23</f>
        <v>CU999810</v>
      </c>
      <c r="I22" s="0" t="n">
        <v>1.66102021762832</v>
      </c>
      <c r="J22" s="0" t="n">
        <v>1.77261058972091</v>
      </c>
      <c r="K22" s="0" t="n">
        <v>1.56131113466375</v>
      </c>
      <c r="L22" s="0" t="n">
        <v>1.74599654516716</v>
      </c>
      <c r="M22" s="0" t="n">
        <v>0.424032002672678</v>
      </c>
      <c r="N22" s="0" t="n">
        <v>0.191120015728191</v>
      </c>
      <c r="O22" s="0" t="n">
        <v>0.465845737083547</v>
      </c>
      <c r="P22" s="0" t="n">
        <v>1.09444324410828</v>
      </c>
      <c r="Q22" s="0" t="n">
        <v>0.354009941661972</v>
      </c>
      <c r="R22" s="0" t="n">
        <v>0.151742463902159</v>
      </c>
      <c r="S22" s="0" t="n">
        <v>1.01778257627555</v>
      </c>
      <c r="T22" s="0" t="n">
        <v>0.824316540658852</v>
      </c>
      <c r="U22" s="0" t="n">
        <v>1.08421640197576</v>
      </c>
      <c r="V22" s="0" t="n">
        <v>0.990041523597681</v>
      </c>
      <c r="W22" s="0" t="n">
        <v>0.972325378837607</v>
      </c>
      <c r="X22" s="0" t="n">
        <v>1.02275391372266</v>
      </c>
      <c r="Y22" s="0" t="n">
        <v>1.06655075627099</v>
      </c>
      <c r="Z22" s="0" t="n">
        <v>1.06336917968733</v>
      </c>
      <c r="AA22" s="0" t="n">
        <v>0.459106073791885</v>
      </c>
      <c r="AB22" s="0" t="n">
        <v>0.38367183309513</v>
      </c>
      <c r="AC22" s="0" t="n">
        <v>0.32488088654326</v>
      </c>
      <c r="AD22" s="0" t="n">
        <v>0.506717907374039</v>
      </c>
      <c r="AE22" s="0" t="n">
        <v>1.61208756846663</v>
      </c>
      <c r="AF22" s="0" t="n">
        <v>1.46807314602913</v>
      </c>
      <c r="AG22" s="0" t="n">
        <v>1.4124458438868</v>
      </c>
      <c r="AH22" s="0" t="n">
        <v>1.46374902071308</v>
      </c>
      <c r="AI22" s="0" t="n">
        <v>0.577535198752555</v>
      </c>
      <c r="AJ22" s="0" t="n">
        <v>0.751949694996634</v>
      </c>
      <c r="AK22" s="0" t="n">
        <v>0.794574077954919</v>
      </c>
      <c r="AL22" s="0" t="n">
        <v>0.64837254531123</v>
      </c>
      <c r="AM22" s="0" t="n">
        <v>1.56367866486082</v>
      </c>
      <c r="AN22" s="0" t="n">
        <v>1.51187021885303</v>
      </c>
      <c r="AO22" s="0" t="n">
        <v>1.55664080505314</v>
      </c>
      <c r="AP22" s="0" t="n">
        <v>99.2</v>
      </c>
    </row>
    <row r="23" customFormat="false" ht="15" hidden="false" customHeight="false" outlineLevel="0" collapsed="false">
      <c r="A23" s="1"/>
      <c r="B23" s="0" t="n">
        <v>216</v>
      </c>
      <c r="C23" s="0" t="n">
        <v>66</v>
      </c>
      <c r="D23" s="0" t="s">
        <v>119</v>
      </c>
      <c r="E23" s="0" t="s">
        <v>120</v>
      </c>
      <c r="F23" s="0" t="s">
        <v>121</v>
      </c>
      <c r="G23" s="0" t="n">
        <v>0</v>
      </c>
      <c r="H23" s="1" t="str">
        <f aca="false">F22</f>
        <v>FP003871</v>
      </c>
      <c r="I23" s="0" t="n">
        <v>1.87615797383165</v>
      </c>
      <c r="J23" s="0" t="n">
        <v>1.92468145536191</v>
      </c>
      <c r="K23" s="0" t="n">
        <v>1.78798112106698</v>
      </c>
      <c r="L23" s="0" t="n">
        <v>1.85336963368237</v>
      </c>
      <c r="M23" s="0" t="n">
        <v>0.498195883068642</v>
      </c>
      <c r="N23" s="0" t="n">
        <v>0.350140482030643</v>
      </c>
      <c r="O23" s="0" t="n">
        <v>0.680259772385703</v>
      </c>
      <c r="P23" s="0" t="n">
        <v>1.23813037418802</v>
      </c>
      <c r="Q23" s="0" t="n">
        <v>0.476029058450453</v>
      </c>
      <c r="R23" s="0" t="n">
        <v>0.295134565500313</v>
      </c>
      <c r="S23" s="0" t="n">
        <v>1.21040854360805</v>
      </c>
      <c r="T23" s="0" t="n">
        <v>1.07034292896684</v>
      </c>
      <c r="U23" s="0" t="n">
        <v>1.24187256403813</v>
      </c>
      <c r="V23" s="0" t="n">
        <v>1.15644993119259</v>
      </c>
      <c r="W23" s="0" t="n">
        <v>1.10442551204559</v>
      </c>
      <c r="X23" s="0" t="n">
        <v>1.18750882800679</v>
      </c>
      <c r="Y23" s="0" t="n">
        <v>1.30406294095439</v>
      </c>
      <c r="Z23" s="0" t="n">
        <v>1.18250389890323</v>
      </c>
      <c r="AA23" s="0" t="n">
        <v>0.709653791105319</v>
      </c>
      <c r="AB23" s="0" t="n">
        <v>0.573584722148474</v>
      </c>
      <c r="AC23" s="0" t="n">
        <v>0.480532364863322</v>
      </c>
      <c r="AD23" s="0" t="n">
        <v>0.755801055706979</v>
      </c>
      <c r="AE23" s="0" t="n">
        <v>1.742671060729</v>
      </c>
      <c r="AF23" s="0" t="n">
        <v>1.62307330258903</v>
      </c>
      <c r="AG23" s="0" t="n">
        <v>1.59371942880599</v>
      </c>
      <c r="AH23" s="0" t="n">
        <v>1.61853371327646</v>
      </c>
      <c r="AI23" s="0" t="n">
        <v>0.720347681772732</v>
      </c>
      <c r="AJ23" s="0" t="n">
        <v>0.860190111355298</v>
      </c>
      <c r="AK23" s="0" t="n">
        <v>0.987544907827559</v>
      </c>
      <c r="AL23" s="0" t="n">
        <v>0.768936013978783</v>
      </c>
      <c r="AM23" s="0" t="n">
        <v>1.72105504930429</v>
      </c>
      <c r="AN23" s="0" t="n">
        <v>1.66662132552768</v>
      </c>
      <c r="AO23" s="0" t="n">
        <v>1.77343292458589</v>
      </c>
    </row>
    <row r="24" customFormat="false" ht="15" hidden="false" customHeight="false" outlineLevel="0" collapsed="false">
      <c r="A24" s="1" t="s">
        <v>122</v>
      </c>
      <c r="B24" s="0" t="n">
        <v>138</v>
      </c>
      <c r="C24" s="0" t="n">
        <v>34</v>
      </c>
      <c r="D24" s="0" t="s">
        <v>123</v>
      </c>
      <c r="E24" s="0" t="s">
        <v>124</v>
      </c>
      <c r="F24" s="0" t="s">
        <v>125</v>
      </c>
      <c r="G24" s="0" t="n">
        <v>0</v>
      </c>
      <c r="H24" s="1" t="str">
        <f aca="false">F25</f>
        <v>CU998492</v>
      </c>
      <c r="I24" s="0" t="n">
        <v>2.3280195644072</v>
      </c>
      <c r="J24" s="0" t="n">
        <v>2.12688376972537</v>
      </c>
      <c r="K24" s="0" t="n">
        <v>2.16088217030619</v>
      </c>
      <c r="L24" s="0" t="n">
        <v>2.13266607922455</v>
      </c>
      <c r="M24" s="0" t="n">
        <v>1.93627173509368</v>
      </c>
      <c r="N24" s="0" t="n">
        <v>1.95106525311123</v>
      </c>
      <c r="O24" s="0" t="n">
        <v>1.99790857409922</v>
      </c>
      <c r="P24" s="0" t="n">
        <v>2.20706170129692</v>
      </c>
      <c r="Q24" s="0" t="n">
        <v>2.22371038318768</v>
      </c>
      <c r="R24" s="0" t="n">
        <v>2.2101368675119</v>
      </c>
      <c r="S24" s="0" t="n">
        <v>2.14755492409878</v>
      </c>
      <c r="T24" s="0" t="n">
        <v>2.31191227869358</v>
      </c>
      <c r="U24" s="0" t="n">
        <v>2.1260905763076</v>
      </c>
      <c r="V24" s="0" t="n">
        <v>2.19694573063017</v>
      </c>
      <c r="W24" s="0" t="n">
        <v>2.13142612835119</v>
      </c>
      <c r="X24" s="0" t="n">
        <v>2.13329625535439</v>
      </c>
      <c r="Y24" s="0" t="n">
        <v>2.05006038960287</v>
      </c>
      <c r="Z24" s="0" t="n">
        <v>1.98498934729469</v>
      </c>
      <c r="AA24" s="0" t="n">
        <v>2.05411033634426</v>
      </c>
      <c r="AB24" s="0" t="n">
        <v>2.17716934020125</v>
      </c>
      <c r="AC24" s="0" t="n">
        <v>2.2000238112485</v>
      </c>
      <c r="AD24" s="0" t="n">
        <v>2.13565691281579</v>
      </c>
      <c r="AE24" s="0" t="n">
        <v>2.02874942439864</v>
      </c>
      <c r="AF24" s="0" t="n">
        <v>2.22856363064614</v>
      </c>
      <c r="AG24" s="0" t="n">
        <v>2.15261545991091</v>
      </c>
      <c r="AH24" s="0" t="n">
        <v>2.15216456278349</v>
      </c>
      <c r="AI24" s="0" t="n">
        <v>2.13156266215705</v>
      </c>
      <c r="AJ24" s="0" t="n">
        <v>2.11937690868678</v>
      </c>
      <c r="AK24" s="0" t="n">
        <v>2.22427691219912</v>
      </c>
      <c r="AL24" s="0" t="n">
        <v>2.19382852469703</v>
      </c>
      <c r="AM24" s="0" t="n">
        <v>2.28202611176687</v>
      </c>
      <c r="AN24" s="0" t="n">
        <v>2.13523619024618</v>
      </c>
      <c r="AO24" s="0" t="n">
        <v>2.37022394786944</v>
      </c>
      <c r="AP24" s="0" t="n">
        <v>87.3</v>
      </c>
    </row>
    <row r="25" customFormat="false" ht="15" hidden="false" customHeight="false" outlineLevel="0" collapsed="false">
      <c r="A25" s="1"/>
      <c r="B25" s="0" t="n">
        <v>149</v>
      </c>
      <c r="C25" s="0" t="n">
        <v>72</v>
      </c>
      <c r="D25" s="0" t="s">
        <v>126</v>
      </c>
      <c r="E25" s="0" t="s">
        <v>127</v>
      </c>
      <c r="F25" s="0" t="s">
        <v>128</v>
      </c>
      <c r="G25" s="0" t="n">
        <v>0</v>
      </c>
      <c r="H25" s="1" t="str">
        <f aca="false">F24</f>
        <v>FP000828</v>
      </c>
      <c r="I25" s="0" t="n">
        <v>2.2765832529844</v>
      </c>
      <c r="J25" s="0" t="n">
        <v>2.06785327104632</v>
      </c>
      <c r="K25" s="0" t="n">
        <v>2.14509419375634</v>
      </c>
      <c r="L25" s="0" t="n">
        <v>2.14774561446169</v>
      </c>
      <c r="M25" s="0" t="n">
        <v>1.91442033945481</v>
      </c>
      <c r="N25" s="0" t="n">
        <v>1.87379153701058</v>
      </c>
      <c r="O25" s="0" t="n">
        <v>1.90988405055728</v>
      </c>
      <c r="P25" s="0" t="n">
        <v>2.15025945197246</v>
      </c>
      <c r="Q25" s="0" t="n">
        <v>2.1443567134815</v>
      </c>
      <c r="R25" s="0" t="n">
        <v>2.03094696775697</v>
      </c>
      <c r="S25" s="0" t="n">
        <v>2.07990074626406</v>
      </c>
      <c r="T25" s="0" t="n">
        <v>2.21974083985926</v>
      </c>
      <c r="U25" s="0" t="n">
        <v>2.12092855392192</v>
      </c>
      <c r="V25" s="0" t="n">
        <v>2.12928887493864</v>
      </c>
      <c r="W25" s="0" t="n">
        <v>2.09424517273685</v>
      </c>
      <c r="X25" s="0" t="n">
        <v>2.03223330074225</v>
      </c>
      <c r="Y25" s="0" t="n">
        <v>1.94637003130698</v>
      </c>
      <c r="Z25" s="0" t="n">
        <v>1.96406554038141</v>
      </c>
      <c r="AA25" s="0" t="n">
        <v>1.99079899007445</v>
      </c>
      <c r="AB25" s="0" t="n">
        <v>2.11262307948107</v>
      </c>
      <c r="AC25" s="0" t="n">
        <v>2.11762379329211</v>
      </c>
      <c r="AD25" s="0" t="n">
        <v>2.09429616243849</v>
      </c>
      <c r="AE25" s="0" t="n">
        <v>1.97034552890528</v>
      </c>
      <c r="AF25" s="0" t="n">
        <v>2.1740503578164</v>
      </c>
      <c r="AG25" s="0" t="n">
        <v>2.1509965231738</v>
      </c>
      <c r="AH25" s="0" t="n">
        <v>2.09864431493559</v>
      </c>
      <c r="AI25" s="0" t="n">
        <v>2.05730649644803</v>
      </c>
      <c r="AJ25" s="0" t="n">
        <v>2.06441507744286</v>
      </c>
      <c r="AK25" s="0" t="n">
        <v>2.11976920526333</v>
      </c>
      <c r="AL25" s="0" t="n">
        <v>2.12001536841282</v>
      </c>
      <c r="AM25" s="0" t="n">
        <v>2.2179924359743</v>
      </c>
      <c r="AN25" s="0" t="n">
        <v>2.09151331414194</v>
      </c>
      <c r="AO25" s="0" t="n">
        <v>2.28572625222842</v>
      </c>
    </row>
    <row r="26" customFormat="false" ht="15" hidden="false" customHeight="false" outlineLevel="0" collapsed="false">
      <c r="A26" s="1" t="s">
        <v>129</v>
      </c>
      <c r="B26" s="0" t="n">
        <v>110</v>
      </c>
      <c r="C26" s="0" t="n">
        <v>46</v>
      </c>
      <c r="D26" s="0" t="s">
        <v>130</v>
      </c>
      <c r="E26" s="0" t="s">
        <v>131</v>
      </c>
      <c r="F26" s="0" t="s">
        <v>132</v>
      </c>
      <c r="G26" s="0" t="n">
        <v>0</v>
      </c>
      <c r="H26" s="1" t="str">
        <f aca="false">F27</f>
        <v>FP004638</v>
      </c>
      <c r="I26" s="0" t="n">
        <v>-1.90567151172145</v>
      </c>
      <c r="J26" s="0" t="n">
        <v>-0.0514576101883951</v>
      </c>
      <c r="K26" s="0" t="n">
        <v>-1.78558531934033</v>
      </c>
      <c r="L26" s="0" t="n">
        <v>-0.535517342627099</v>
      </c>
      <c r="M26" s="0" t="n">
        <v>-1.74024901488244</v>
      </c>
      <c r="N26" s="0" t="n">
        <v>-1.27873252792946</v>
      </c>
      <c r="O26" s="0" t="n">
        <v>-1.49324466882204</v>
      </c>
      <c r="P26" s="0" t="n">
        <v>-1.76417785081965</v>
      </c>
      <c r="Q26" s="0" t="n">
        <v>-1.71741369435564</v>
      </c>
      <c r="R26" s="0" t="n">
        <v>-1.89623961816323</v>
      </c>
      <c r="S26" s="0" t="n">
        <v>-1.50931227522341</v>
      </c>
      <c r="T26" s="0" t="n">
        <v>-1.33775101721519</v>
      </c>
      <c r="U26" s="0" t="n">
        <v>-1.82528959702131</v>
      </c>
      <c r="V26" s="0" t="n">
        <v>-1.56912097458276</v>
      </c>
      <c r="W26" s="0" t="n">
        <v>-1.65067105566139</v>
      </c>
      <c r="X26" s="0" t="n">
        <v>-0.162839890409413</v>
      </c>
      <c r="Y26" s="0" t="n">
        <v>-1.65067954569772</v>
      </c>
      <c r="Z26" s="0" t="n">
        <v>-1.05242278523889</v>
      </c>
      <c r="AA26" s="0" t="n">
        <v>-1.58451269744716</v>
      </c>
      <c r="AB26" s="0" t="n">
        <v>0.189583777031071</v>
      </c>
      <c r="AC26" s="0" t="n">
        <v>-1.20919526926733</v>
      </c>
      <c r="AD26" s="0" t="n">
        <v>-2.50055847139482</v>
      </c>
      <c r="AE26" s="0" t="n">
        <v>-1.05879188372587</v>
      </c>
      <c r="AF26" s="0" t="n">
        <v>-1.26686032695719</v>
      </c>
      <c r="AG26" s="0" t="n">
        <v>-1.07220278000188</v>
      </c>
      <c r="AH26" s="0" t="n">
        <v>-0.479120717775335</v>
      </c>
      <c r="AI26" s="0" t="n">
        <v>1.1832056465877</v>
      </c>
      <c r="AJ26" s="0" t="n">
        <v>1.47302105735928</v>
      </c>
      <c r="AK26" s="0" t="n">
        <v>1.60132487148341</v>
      </c>
      <c r="AL26" s="0" t="n">
        <v>1.83205610287403</v>
      </c>
      <c r="AM26" s="0" t="n">
        <v>1.83940977912091</v>
      </c>
      <c r="AN26" s="0" t="n">
        <v>1.85451479175774</v>
      </c>
      <c r="AO26" s="0" t="n">
        <v>1.96871075505016</v>
      </c>
      <c r="AP26" s="0" t="n">
        <v>93.4</v>
      </c>
    </row>
    <row r="27" customFormat="false" ht="15" hidden="false" customHeight="false" outlineLevel="0" collapsed="false">
      <c r="A27" s="1"/>
      <c r="B27" s="0" t="n">
        <v>390</v>
      </c>
      <c r="C27" s="0" t="n">
        <v>9</v>
      </c>
      <c r="D27" s="0" t="s">
        <v>133</v>
      </c>
      <c r="E27" s="0" t="s">
        <v>134</v>
      </c>
      <c r="F27" s="0" t="s">
        <v>135</v>
      </c>
      <c r="G27" s="0" t="n">
        <v>0</v>
      </c>
      <c r="H27" s="1" t="str">
        <f aca="false">F26</f>
        <v>AM854599</v>
      </c>
      <c r="I27" s="0" t="n">
        <v>-1.90567151172145</v>
      </c>
      <c r="J27" s="0" t="n">
        <v>-1.1130273475131</v>
      </c>
      <c r="K27" s="0" t="n">
        <v>-1.78558531934033</v>
      </c>
      <c r="L27" s="0" t="n">
        <v>-0.504915373113497</v>
      </c>
      <c r="M27" s="0" t="n">
        <v>-1.66426369089454</v>
      </c>
      <c r="N27" s="0" t="n">
        <v>-1.76132680746738</v>
      </c>
      <c r="O27" s="0" t="n">
        <v>-1.3228286733309</v>
      </c>
      <c r="P27" s="0" t="n">
        <v>-1.76417785081965</v>
      </c>
      <c r="Q27" s="0" t="n">
        <v>-1.71741369435564</v>
      </c>
      <c r="R27" s="0" t="n">
        <v>-2.02388333271977</v>
      </c>
      <c r="S27" s="0" t="n">
        <v>-1.7781949615605</v>
      </c>
      <c r="T27" s="0" t="n">
        <v>-2.27152514959683</v>
      </c>
      <c r="U27" s="0" t="n">
        <v>-1.49440476917336</v>
      </c>
      <c r="V27" s="0" t="n">
        <v>-1.39329572192138</v>
      </c>
      <c r="W27" s="0" t="n">
        <v>-1.68017162185758</v>
      </c>
      <c r="X27" s="0" t="n">
        <v>-0.187482916356272</v>
      </c>
      <c r="Y27" s="0" t="n">
        <v>-1.75850564712506</v>
      </c>
      <c r="Z27" s="0" t="n">
        <v>-0.743341892700975</v>
      </c>
      <c r="AA27" s="0" t="n">
        <v>-1.39195944704283</v>
      </c>
      <c r="AB27" s="0" t="n">
        <v>0.176927589496917</v>
      </c>
      <c r="AC27" s="0" t="n">
        <v>-1.14931473912057</v>
      </c>
      <c r="AD27" s="0" t="n">
        <v>-1.68582866497926</v>
      </c>
      <c r="AE27" s="0" t="n">
        <v>-1.24329613235776</v>
      </c>
      <c r="AF27" s="0" t="n">
        <v>-1.89084450362246</v>
      </c>
      <c r="AG27" s="0" t="n">
        <v>-1.73935783571066</v>
      </c>
      <c r="AH27" s="0" t="n">
        <v>-0.491842233578579</v>
      </c>
      <c r="AI27" s="0" t="n">
        <v>1.1291307781988</v>
      </c>
      <c r="AJ27" s="0" t="n">
        <v>1.44157698823211</v>
      </c>
      <c r="AK27" s="0" t="n">
        <v>1.58432202537544</v>
      </c>
      <c r="AL27" s="0" t="n">
        <v>1.77316848173355</v>
      </c>
      <c r="AM27" s="0" t="n">
        <v>1.75665808644511</v>
      </c>
      <c r="AN27" s="0" t="n">
        <v>1.84009762497327</v>
      </c>
      <c r="AO27" s="0" t="n">
        <v>1.98610803024728</v>
      </c>
    </row>
    <row r="28" customFormat="false" ht="15" hidden="false" customHeight="false" outlineLevel="0" collapsed="false">
      <c r="A28" s="1" t="s">
        <v>136</v>
      </c>
      <c r="B28" s="0" t="n">
        <v>127</v>
      </c>
      <c r="C28" s="0" t="n">
        <v>46</v>
      </c>
      <c r="D28" s="0" t="s">
        <v>137</v>
      </c>
      <c r="E28" s="0" t="s">
        <v>138</v>
      </c>
      <c r="F28" s="0" t="s">
        <v>139</v>
      </c>
      <c r="G28" s="0" t="s">
        <v>140</v>
      </c>
      <c r="H28" s="1" t="str">
        <f aca="false">F29</f>
        <v>AM858224</v>
      </c>
      <c r="I28" s="0" t="n">
        <v>1.47241587576587</v>
      </c>
      <c r="J28" s="0" t="n">
        <v>1.59514363237019</v>
      </c>
      <c r="K28" s="0" t="n">
        <v>1.39056247555939</v>
      </c>
      <c r="L28" s="0" t="n">
        <v>1.46711722257445</v>
      </c>
      <c r="M28" s="0" t="n">
        <v>0.882045367531084</v>
      </c>
      <c r="N28" s="0" t="n">
        <v>1.05807688945483</v>
      </c>
      <c r="O28" s="0" t="n">
        <v>1.1843137020093</v>
      </c>
      <c r="P28" s="0" t="n">
        <v>1.33971989122475</v>
      </c>
      <c r="Q28" s="0" t="n">
        <v>1.50673971015411</v>
      </c>
      <c r="R28" s="0" t="n">
        <v>1.47725851906869</v>
      </c>
      <c r="S28" s="0" t="n">
        <v>1.28860389329759</v>
      </c>
      <c r="T28" s="0" t="n">
        <v>1.27721939210466</v>
      </c>
      <c r="U28" s="0" t="n">
        <v>1.3648545745734</v>
      </c>
      <c r="V28" s="0" t="n">
        <v>1.19322598829274</v>
      </c>
      <c r="W28" s="0" t="n">
        <v>2.13665178321213</v>
      </c>
      <c r="X28" s="0" t="n">
        <v>2.15544133083136</v>
      </c>
      <c r="Y28" s="0" t="n">
        <v>2.14031687513649</v>
      </c>
      <c r="Z28" s="0" t="n">
        <v>1.78385988705635</v>
      </c>
      <c r="AA28" s="0" t="n">
        <v>2.5610062368439</v>
      </c>
      <c r="AB28" s="0" t="n">
        <v>2.42278496024526</v>
      </c>
      <c r="AC28" s="0" t="n">
        <v>2.26225093887231</v>
      </c>
      <c r="AD28" s="0" t="n">
        <v>2.11847045278266</v>
      </c>
      <c r="AE28" s="0" t="n">
        <v>1.55495967354603</v>
      </c>
      <c r="AF28" s="0" t="n">
        <v>1.39882501701687</v>
      </c>
      <c r="AG28" s="0" t="n">
        <v>1.40924542554529</v>
      </c>
      <c r="AH28" s="0" t="n">
        <v>1.5525742291694</v>
      </c>
      <c r="AI28" s="0" t="n">
        <v>1.677730738186</v>
      </c>
      <c r="AJ28" s="0" t="n">
        <v>2.09119548276605</v>
      </c>
      <c r="AK28" s="0" t="n">
        <v>1.66573564401557</v>
      </c>
      <c r="AL28" s="0" t="n">
        <v>1.64205740192678</v>
      </c>
      <c r="AM28" s="0" t="n">
        <v>2.15092102129459</v>
      </c>
      <c r="AN28" s="0" t="n">
        <v>1.95142509779979</v>
      </c>
      <c r="AO28" s="0" t="n">
        <v>2.30866255965732</v>
      </c>
      <c r="AP28" s="0" t="n">
        <v>99.2</v>
      </c>
    </row>
    <row r="29" customFormat="false" ht="15" hidden="false" customHeight="false" outlineLevel="0" collapsed="false">
      <c r="A29" s="1"/>
      <c r="B29" s="0" t="n">
        <v>206</v>
      </c>
      <c r="C29" s="0" t="n">
        <v>33</v>
      </c>
      <c r="D29" s="0" t="s">
        <v>141</v>
      </c>
      <c r="E29" s="0" t="s">
        <v>142</v>
      </c>
      <c r="F29" s="0" t="s">
        <v>143</v>
      </c>
      <c r="G29" s="0" t="s">
        <v>140</v>
      </c>
      <c r="H29" s="1" t="str">
        <f aca="false">F28</f>
        <v>CK172340</v>
      </c>
      <c r="I29" s="0" t="n">
        <v>1.49891332396446</v>
      </c>
      <c r="J29" s="0" t="n">
        <v>1.60232613687809</v>
      </c>
      <c r="K29" s="0" t="n">
        <v>1.39481561805114</v>
      </c>
      <c r="L29" s="0" t="n">
        <v>1.57991708065762</v>
      </c>
      <c r="M29" s="0" t="n">
        <v>0.844811476918325</v>
      </c>
      <c r="N29" s="0" t="n">
        <v>1.07929557422608</v>
      </c>
      <c r="O29" s="0" t="n">
        <v>1.21287298346357</v>
      </c>
      <c r="P29" s="0" t="n">
        <v>1.27337209888762</v>
      </c>
      <c r="Q29" s="0" t="n">
        <v>1.52395994729319</v>
      </c>
      <c r="R29" s="0" t="n">
        <v>1.51156102771678</v>
      </c>
      <c r="S29" s="0" t="n">
        <v>1.29598515118449</v>
      </c>
      <c r="T29" s="0" t="n">
        <v>1.27153247489985</v>
      </c>
      <c r="U29" s="0" t="n">
        <v>1.40295592917443</v>
      </c>
      <c r="V29" s="0" t="n">
        <v>1.21150945965251</v>
      </c>
      <c r="W29" s="0" t="n">
        <v>2.13622350222185</v>
      </c>
      <c r="X29" s="0" t="n">
        <v>2.15915172410212</v>
      </c>
      <c r="Y29" s="0" t="n">
        <v>2.14716380304488</v>
      </c>
      <c r="Z29" s="0" t="n">
        <v>1.79468724776954</v>
      </c>
      <c r="AA29" s="0" t="n">
        <v>2.56101429974388</v>
      </c>
      <c r="AB29" s="0" t="n">
        <v>2.43108628790055</v>
      </c>
      <c r="AC29" s="0" t="n">
        <v>2.30636500167607</v>
      </c>
      <c r="AD29" s="0" t="n">
        <v>2.18554718438652</v>
      </c>
      <c r="AE29" s="0" t="n">
        <v>1.55892421196025</v>
      </c>
      <c r="AF29" s="0" t="n">
        <v>1.53468453969097</v>
      </c>
      <c r="AG29" s="0" t="n">
        <v>1.39654872236431</v>
      </c>
      <c r="AH29" s="0" t="n">
        <v>1.54647714824974</v>
      </c>
      <c r="AI29" s="0" t="n">
        <v>1.67801988307272</v>
      </c>
      <c r="AJ29" s="0" t="n">
        <v>2.08903423732647</v>
      </c>
      <c r="AK29" s="0" t="n">
        <v>1.71094446396438</v>
      </c>
      <c r="AL29" s="0" t="n">
        <v>1.63702699188566</v>
      </c>
      <c r="AM29" s="0" t="n">
        <v>2.14276924389295</v>
      </c>
      <c r="AN29" s="0" t="n">
        <v>1.98996158549998</v>
      </c>
      <c r="AO29" s="0" t="n">
        <v>2.32912204155933</v>
      </c>
    </row>
    <row r="30" customFormat="false" ht="15" hidden="false" customHeight="false" outlineLevel="0" collapsed="false">
      <c r="A30" s="1" t="s">
        <v>144</v>
      </c>
      <c r="B30" s="0" t="n">
        <v>91</v>
      </c>
      <c r="C30" s="0" t="n">
        <v>82</v>
      </c>
      <c r="D30" s="0" t="s">
        <v>145</v>
      </c>
      <c r="E30" s="0" t="s">
        <v>146</v>
      </c>
      <c r="F30" s="0" t="s">
        <v>147</v>
      </c>
      <c r="G30" s="0" t="s">
        <v>148</v>
      </c>
      <c r="H30" s="1" t="str">
        <f aca="false">F31</f>
        <v>BQ426293</v>
      </c>
      <c r="I30" s="0" t="n">
        <v>2.35975041442698</v>
      </c>
      <c r="J30" s="0" t="n">
        <v>2.17646334367197</v>
      </c>
      <c r="K30" s="0" t="n">
        <v>2.00926984538114</v>
      </c>
      <c r="L30" s="0" t="n">
        <v>1.9035793832778</v>
      </c>
      <c r="M30" s="0" t="n">
        <v>1.22159683212928</v>
      </c>
      <c r="N30" s="0" t="n">
        <v>1.67426901034125</v>
      </c>
      <c r="O30" s="0" t="n">
        <v>1.27588330918494</v>
      </c>
      <c r="P30" s="0" t="n">
        <v>1.70156276264189</v>
      </c>
      <c r="Q30" s="0" t="n">
        <v>1.47511819210542</v>
      </c>
      <c r="R30" s="0" t="n">
        <v>1.61138478098118</v>
      </c>
      <c r="S30" s="0" t="n">
        <v>1.73199185198164</v>
      </c>
      <c r="T30" s="0" t="n">
        <v>2.09229844877047</v>
      </c>
      <c r="U30" s="0" t="n">
        <v>2.00230556121339</v>
      </c>
      <c r="V30" s="0" t="n">
        <v>1.90944035540625</v>
      </c>
      <c r="W30" s="0" t="n">
        <v>2.13720570316614</v>
      </c>
      <c r="X30" s="0" t="n">
        <v>1.99846253843322</v>
      </c>
      <c r="Y30" s="0" t="n">
        <v>2.09627754372962</v>
      </c>
      <c r="Z30" s="0" t="n">
        <v>1.97020773726127</v>
      </c>
      <c r="AA30" s="0" t="n">
        <v>1.98986315193468</v>
      </c>
      <c r="AB30" s="0" t="n">
        <v>1.78096406188182</v>
      </c>
      <c r="AC30" s="0" t="n">
        <v>1.90992261675758</v>
      </c>
      <c r="AD30" s="0" t="n">
        <v>1.86068706488754</v>
      </c>
      <c r="AE30" s="0" t="n">
        <v>2.15416938476466</v>
      </c>
      <c r="AF30" s="0" t="n">
        <v>2.0699220861133</v>
      </c>
      <c r="AG30" s="0" t="n">
        <v>2.03718026704557</v>
      </c>
      <c r="AH30" s="0" t="n">
        <v>1.9642040037629</v>
      </c>
      <c r="AI30" s="0" t="n">
        <v>1.71984226033822</v>
      </c>
      <c r="AJ30" s="0" t="n">
        <v>1.80594439422411</v>
      </c>
      <c r="AK30" s="0" t="n">
        <v>1.83215830720445</v>
      </c>
      <c r="AL30" s="0" t="n">
        <v>1.716310062965</v>
      </c>
      <c r="AM30" s="0" t="n">
        <v>2.48002693382221</v>
      </c>
      <c r="AN30" s="0" t="n">
        <v>2.36341075249047</v>
      </c>
      <c r="AO30" s="0" t="n">
        <v>2.35347824226771</v>
      </c>
      <c r="AP30" s="0" t="n">
        <v>95.1</v>
      </c>
    </row>
    <row r="31" customFormat="false" ht="15" hidden="false" customHeight="false" outlineLevel="0" collapsed="false">
      <c r="A31" s="1"/>
      <c r="B31" s="0" t="n">
        <v>353</v>
      </c>
      <c r="C31" s="0" t="n">
        <v>2</v>
      </c>
      <c r="D31" s="0" t="s">
        <v>149</v>
      </c>
      <c r="E31" s="0" t="s">
        <v>150</v>
      </c>
      <c r="F31" s="0" t="s">
        <v>151</v>
      </c>
      <c r="G31" s="0" t="s">
        <v>148</v>
      </c>
      <c r="H31" s="1" t="str">
        <f aca="false">F30</f>
        <v>BQ426461</v>
      </c>
      <c r="I31" s="0" t="n">
        <v>2.37147405034076</v>
      </c>
      <c r="J31" s="0" t="n">
        <v>2.19505793127978</v>
      </c>
      <c r="K31" s="0" t="n">
        <v>2.09659220576808</v>
      </c>
      <c r="L31" s="0" t="n">
        <v>1.9738496332232</v>
      </c>
      <c r="M31" s="0" t="n">
        <v>1.25167354108874</v>
      </c>
      <c r="N31" s="0" t="n">
        <v>1.76205284882518</v>
      </c>
      <c r="O31" s="0" t="n">
        <v>1.42031396268592</v>
      </c>
      <c r="P31" s="0" t="n">
        <v>1.68082657778076</v>
      </c>
      <c r="Q31" s="0" t="n">
        <v>1.25434090710935</v>
      </c>
      <c r="R31" s="0" t="n">
        <v>1.68166281367258</v>
      </c>
      <c r="S31" s="0" t="n">
        <v>1.8146136697556</v>
      </c>
      <c r="T31" s="0" t="n">
        <v>2.2065309542114</v>
      </c>
      <c r="U31" s="0" t="n">
        <v>2.0879069205652</v>
      </c>
      <c r="V31" s="0" t="n">
        <v>2.01637578177366</v>
      </c>
      <c r="W31" s="0" t="n">
        <v>2.13723566202157</v>
      </c>
      <c r="X31" s="0" t="n">
        <v>2.03046486278749</v>
      </c>
      <c r="Y31" s="0" t="n">
        <v>2.18791865113262</v>
      </c>
      <c r="Z31" s="0" t="n">
        <v>2.00328332379662</v>
      </c>
      <c r="AA31" s="0" t="n">
        <v>2.0716917919731</v>
      </c>
      <c r="AB31" s="0" t="n">
        <v>1.87295829455442</v>
      </c>
      <c r="AC31" s="0" t="n">
        <v>1.91657451744879</v>
      </c>
      <c r="AD31" s="0" t="n">
        <v>1.97705937828924</v>
      </c>
      <c r="AE31" s="0" t="n">
        <v>2.22703300179976</v>
      </c>
      <c r="AF31" s="0" t="n">
        <v>2.09865416710297</v>
      </c>
      <c r="AG31" s="0" t="n">
        <v>2.13560586009604</v>
      </c>
      <c r="AH31" s="0" t="n">
        <v>2.04122546309021</v>
      </c>
      <c r="AI31" s="0" t="n">
        <v>1.83116805108161</v>
      </c>
      <c r="AJ31" s="0" t="n">
        <v>1.81431992225906</v>
      </c>
      <c r="AK31" s="0" t="n">
        <v>1.96881254162369</v>
      </c>
      <c r="AL31" s="0" t="n">
        <v>1.76721821731194</v>
      </c>
      <c r="AM31" s="0" t="n">
        <v>2.52323839737436</v>
      </c>
      <c r="AN31" s="0" t="n">
        <v>2.37975905127124</v>
      </c>
      <c r="AO31" s="0" t="n">
        <v>2.50521687757983</v>
      </c>
    </row>
    <row r="32" customFormat="false" ht="15" hidden="false" customHeight="false" outlineLevel="0" collapsed="false">
      <c r="A32" s="1" t="s">
        <v>152</v>
      </c>
      <c r="B32" s="0" t="n">
        <v>141</v>
      </c>
      <c r="C32" s="0" t="n">
        <v>9</v>
      </c>
      <c r="D32" s="0" t="s">
        <v>153</v>
      </c>
      <c r="E32" s="0" t="s">
        <v>154</v>
      </c>
      <c r="F32" s="0" t="s">
        <v>155</v>
      </c>
      <c r="G32" s="0" t="n">
        <v>0</v>
      </c>
      <c r="H32" s="1" t="str">
        <f aca="false">F33</f>
        <v>FP007101</v>
      </c>
      <c r="I32" s="0" t="n">
        <v>1.87562150140529</v>
      </c>
      <c r="J32" s="0" t="n">
        <v>1.38639824579645</v>
      </c>
      <c r="K32" s="0" t="n">
        <v>1.10041686604118</v>
      </c>
      <c r="L32" s="0" t="n">
        <v>1.16324001762882</v>
      </c>
      <c r="M32" s="0" t="n">
        <v>0.615388336956921</v>
      </c>
      <c r="N32" s="0" t="n">
        <v>0.666375263221508</v>
      </c>
      <c r="O32" s="0" t="n">
        <v>0.724058564722852</v>
      </c>
      <c r="P32" s="0" t="n">
        <v>0.912123320866684</v>
      </c>
      <c r="Q32" s="0" t="n">
        <v>1.02029498167389</v>
      </c>
      <c r="R32" s="0" t="n">
        <v>0.862616556344527</v>
      </c>
      <c r="S32" s="0" t="n">
        <v>0.915773113679769</v>
      </c>
      <c r="T32" s="0" t="n">
        <v>1.55429101848662</v>
      </c>
      <c r="U32" s="0" t="n">
        <v>1.22497752377669</v>
      </c>
      <c r="V32" s="0" t="n">
        <v>0.772445118898729</v>
      </c>
      <c r="W32" s="0" t="n">
        <v>1.75116037207292</v>
      </c>
      <c r="X32" s="0" t="n">
        <v>1.41801239045152</v>
      </c>
      <c r="Y32" s="0" t="n">
        <v>1.46287538095034</v>
      </c>
      <c r="Z32" s="0" t="n">
        <v>1.50317000667085</v>
      </c>
      <c r="AA32" s="0" t="n">
        <v>1.01420817122074</v>
      </c>
      <c r="AB32" s="0" t="n">
        <v>1.02288259145537</v>
      </c>
      <c r="AC32" s="0" t="n">
        <v>1.00937129719658</v>
      </c>
      <c r="AD32" s="0" t="n">
        <v>0.392377267639398</v>
      </c>
      <c r="AE32" s="0" t="n">
        <v>1.5236949908281</v>
      </c>
      <c r="AF32" s="0" t="n">
        <v>1.03660032112595</v>
      </c>
      <c r="AG32" s="0" t="n">
        <v>1.58908996007233</v>
      </c>
      <c r="AH32" s="0" t="n">
        <v>1.41515724721133</v>
      </c>
      <c r="AI32" s="0" t="n">
        <v>0.964397239984297</v>
      </c>
      <c r="AJ32" s="0" t="n">
        <v>1.19081054928803</v>
      </c>
      <c r="AK32" s="0" t="n">
        <v>1.04110001764826</v>
      </c>
      <c r="AL32" s="0" t="n">
        <v>0.964289158368563</v>
      </c>
      <c r="AM32" s="0" t="n">
        <v>1.54188835019077</v>
      </c>
      <c r="AN32" s="0" t="n">
        <v>2.11339236041426</v>
      </c>
      <c r="AO32" s="0" t="n">
        <v>1.40615331224274</v>
      </c>
      <c r="AP32" s="0" t="n">
        <v>99.4</v>
      </c>
    </row>
    <row r="33" customFormat="false" ht="15" hidden="false" customHeight="false" outlineLevel="0" collapsed="false">
      <c r="A33" s="1"/>
      <c r="B33" s="0" t="n">
        <v>272</v>
      </c>
      <c r="C33" s="0" t="n">
        <v>73</v>
      </c>
      <c r="D33" s="0" t="s">
        <v>156</v>
      </c>
      <c r="E33" s="0" t="s">
        <v>157</v>
      </c>
      <c r="F33" s="0" t="s">
        <v>158</v>
      </c>
      <c r="G33" s="0" t="n">
        <v>0</v>
      </c>
      <c r="H33" s="1" t="str">
        <f aca="false">F32</f>
        <v>CU998948</v>
      </c>
      <c r="I33" s="0" t="n">
        <v>1.88913954955021</v>
      </c>
      <c r="J33" s="0" t="n">
        <v>1.4272397147531</v>
      </c>
      <c r="K33" s="0" t="n">
        <v>1.13878608776675</v>
      </c>
      <c r="L33" s="0" t="n">
        <v>1.23071981288758</v>
      </c>
      <c r="M33" s="0" t="n">
        <v>0.639050934611266</v>
      </c>
      <c r="N33" s="0" t="n">
        <v>0.738021311034637</v>
      </c>
      <c r="O33" s="0" t="n">
        <v>0.714075443743725</v>
      </c>
      <c r="P33" s="0" t="n">
        <v>0.935911252738286</v>
      </c>
      <c r="Q33" s="0" t="n">
        <v>1.02093841712095</v>
      </c>
      <c r="R33" s="0" t="n">
        <v>0.963370849643924</v>
      </c>
      <c r="S33" s="0" t="n">
        <v>0.95399442855914</v>
      </c>
      <c r="T33" s="0" t="n">
        <v>1.57455423158165</v>
      </c>
      <c r="U33" s="0" t="n">
        <v>1.20736843173817</v>
      </c>
      <c r="V33" s="0" t="n">
        <v>0.839176016906371</v>
      </c>
      <c r="W33" s="0" t="n">
        <v>1.72927354554098</v>
      </c>
      <c r="X33" s="0" t="n">
        <v>1.44173785248256</v>
      </c>
      <c r="Y33" s="0" t="n">
        <v>1.52317504737698</v>
      </c>
      <c r="Z33" s="0" t="n">
        <v>1.52694189832611</v>
      </c>
      <c r="AA33" s="0" t="n">
        <v>1.06066186974629</v>
      </c>
      <c r="AB33" s="0" t="n">
        <v>1.06398344276749</v>
      </c>
      <c r="AC33" s="0" t="n">
        <v>1.08301368736287</v>
      </c>
      <c r="AD33" s="0" t="n">
        <v>0.482999662677531</v>
      </c>
      <c r="AE33" s="0" t="n">
        <v>1.54141273448386</v>
      </c>
      <c r="AF33" s="0" t="n">
        <v>1.07396640145384</v>
      </c>
      <c r="AG33" s="0" t="n">
        <v>1.63264957102961</v>
      </c>
      <c r="AH33" s="0" t="n">
        <v>1.38815092381687</v>
      </c>
      <c r="AI33" s="0" t="n">
        <v>0.956115973709483</v>
      </c>
      <c r="AJ33" s="0" t="n">
        <v>1.20904865360252</v>
      </c>
      <c r="AK33" s="0" t="n">
        <v>1.088802165904</v>
      </c>
      <c r="AL33" s="0" t="n">
        <v>0.983985213072976</v>
      </c>
      <c r="AM33" s="0" t="n">
        <v>1.56431585462193</v>
      </c>
      <c r="AN33" s="0" t="n">
        <v>2.14081278104468</v>
      </c>
      <c r="AO33" s="0" t="n">
        <v>1.46028855896303</v>
      </c>
    </row>
    <row r="34" customFormat="false" ht="15" hidden="false" customHeight="false" outlineLevel="0" collapsed="false">
      <c r="A34" s="1" t="s">
        <v>159</v>
      </c>
      <c r="B34" s="0" t="n">
        <v>307</v>
      </c>
      <c r="C34" s="0" t="n">
        <v>14</v>
      </c>
      <c r="D34" s="0" t="s">
        <v>160</v>
      </c>
      <c r="E34" s="0" t="s">
        <v>161</v>
      </c>
      <c r="F34" s="0" t="s">
        <v>162</v>
      </c>
      <c r="G34" s="0" t="n">
        <v>0</v>
      </c>
      <c r="H34" s="1" t="str">
        <f aca="false">F35</f>
        <v>CU685349</v>
      </c>
      <c r="I34" s="0" t="n">
        <v>1.92366536267481</v>
      </c>
      <c r="J34" s="0" t="n">
        <v>1.67194297446456</v>
      </c>
      <c r="K34" s="0" t="n">
        <v>1.87986624430657</v>
      </c>
      <c r="L34" s="0" t="n">
        <v>2.00726820067936</v>
      </c>
      <c r="M34" s="0" t="n">
        <v>2.49384689275561</v>
      </c>
      <c r="N34" s="0" t="n">
        <v>2.47480381093167</v>
      </c>
      <c r="O34" s="0" t="n">
        <v>2.5233627236844</v>
      </c>
      <c r="P34" s="0" t="n">
        <v>1.87943703206121</v>
      </c>
      <c r="Q34" s="0" t="n">
        <v>2.04601645352025</v>
      </c>
      <c r="R34" s="0" t="n">
        <v>1.70413141020565</v>
      </c>
      <c r="S34" s="0" t="n">
        <v>2.11197368947003</v>
      </c>
      <c r="T34" s="0" t="n">
        <v>1.97658235827103</v>
      </c>
      <c r="U34" s="0" t="n">
        <v>2.12509446044929</v>
      </c>
      <c r="V34" s="0" t="n">
        <v>2.06065380805365</v>
      </c>
      <c r="W34" s="0" t="n">
        <v>1.99975235160673</v>
      </c>
      <c r="X34" s="0" t="n">
        <v>2.14737025919803</v>
      </c>
      <c r="Y34" s="0" t="n">
        <v>2.14908422874639</v>
      </c>
      <c r="Z34" s="0" t="n">
        <v>1.99543738911953</v>
      </c>
      <c r="AA34" s="0" t="n">
        <v>1.91014540864783</v>
      </c>
      <c r="AB34" s="0" t="n">
        <v>2.39048937456928</v>
      </c>
      <c r="AC34" s="0" t="n">
        <v>2.34471018956003</v>
      </c>
      <c r="AD34" s="0" t="n">
        <v>2.45862604678771</v>
      </c>
      <c r="AE34" s="0" t="n">
        <v>1.84882751772238</v>
      </c>
      <c r="AF34" s="0" t="n">
        <v>1.91976837540042</v>
      </c>
      <c r="AG34" s="0" t="n">
        <v>2.06559516904351</v>
      </c>
      <c r="AH34" s="0" t="n">
        <v>1.93475246197374</v>
      </c>
      <c r="AI34" s="0" t="n">
        <v>2.10329808255638</v>
      </c>
      <c r="AJ34" s="0" t="n">
        <v>2.04050783229763</v>
      </c>
      <c r="AK34" s="0" t="n">
        <v>2.16453219385417</v>
      </c>
      <c r="AL34" s="0" t="n">
        <v>2.1562343468839</v>
      </c>
      <c r="AM34" s="0" t="n">
        <v>2.3066692702664</v>
      </c>
      <c r="AN34" s="0" t="n">
        <v>2.26134952375522</v>
      </c>
      <c r="AO34" s="0" t="n">
        <v>2.10922744548609</v>
      </c>
      <c r="AP34" s="0" t="n">
        <v>98.6</v>
      </c>
    </row>
    <row r="35" customFormat="false" ht="15" hidden="false" customHeight="false" outlineLevel="0" collapsed="false">
      <c r="A35" s="1"/>
      <c r="B35" s="0" t="n">
        <v>443</v>
      </c>
      <c r="C35" s="0" t="n">
        <v>19</v>
      </c>
      <c r="D35" s="0" t="s">
        <v>163</v>
      </c>
      <c r="E35" s="0" t="s">
        <v>164</v>
      </c>
      <c r="F35" s="0" t="s">
        <v>165</v>
      </c>
      <c r="G35" s="0" t="n">
        <v>0</v>
      </c>
      <c r="H35" s="1" t="str">
        <f aca="false">F34</f>
        <v>DV736730</v>
      </c>
      <c r="I35" s="0" t="n">
        <v>1.83836830870379</v>
      </c>
      <c r="J35" s="0" t="n">
        <v>1.58125126685589</v>
      </c>
      <c r="K35" s="0" t="n">
        <v>1.7979031665707</v>
      </c>
      <c r="L35" s="0" t="n">
        <v>1.93581499796889</v>
      </c>
      <c r="M35" s="0" t="n">
        <v>2.40321512633143</v>
      </c>
      <c r="N35" s="0" t="n">
        <v>2.40322746458358</v>
      </c>
      <c r="O35" s="0" t="n">
        <v>2.43421001333632</v>
      </c>
      <c r="P35" s="0" t="n">
        <v>1.79603678740271</v>
      </c>
      <c r="Q35" s="0" t="n">
        <v>1.90428000914463</v>
      </c>
      <c r="R35" s="0" t="n">
        <v>1.60458857736297</v>
      </c>
      <c r="S35" s="0" t="n">
        <v>1.9958383439132</v>
      </c>
      <c r="T35" s="0" t="n">
        <v>1.88239750911791</v>
      </c>
      <c r="U35" s="0" t="n">
        <v>1.97028394698077</v>
      </c>
      <c r="V35" s="0" t="n">
        <v>1.96770383273725</v>
      </c>
      <c r="W35" s="0" t="n">
        <v>1.93387831403599</v>
      </c>
      <c r="X35" s="0" t="n">
        <v>2.03737784105886</v>
      </c>
      <c r="Y35" s="0" t="n">
        <v>2.02639017661483</v>
      </c>
      <c r="Z35" s="0" t="n">
        <v>1.95735387690675</v>
      </c>
      <c r="AA35" s="0" t="n">
        <v>1.79074442705818</v>
      </c>
      <c r="AB35" s="0" t="n">
        <v>2.34369596559362</v>
      </c>
      <c r="AC35" s="0" t="n">
        <v>2.27202026963222</v>
      </c>
      <c r="AD35" s="0" t="n">
        <v>2.35117957705669</v>
      </c>
      <c r="AE35" s="0" t="n">
        <v>1.75941212722811</v>
      </c>
      <c r="AF35" s="0" t="n">
        <v>1.84538026977191</v>
      </c>
      <c r="AG35" s="0" t="n">
        <v>1.97804872972535</v>
      </c>
      <c r="AH35" s="0" t="n">
        <v>1.87036923138866</v>
      </c>
      <c r="AI35" s="0" t="n">
        <v>2.00502811570418</v>
      </c>
      <c r="AJ35" s="0" t="n">
        <v>1.94178646876809</v>
      </c>
      <c r="AK35" s="0" t="n">
        <v>2.0776081862615</v>
      </c>
      <c r="AL35" s="0" t="n">
        <v>2.05221047082755</v>
      </c>
      <c r="AM35" s="0" t="n">
        <v>2.17245805964865</v>
      </c>
      <c r="AN35" s="0" t="n">
        <v>2.19932142090644</v>
      </c>
      <c r="AO35" s="0" t="n">
        <v>2.02561718247288</v>
      </c>
    </row>
    <row r="36" customFormat="false" ht="15" hidden="false" customHeight="false" outlineLevel="0" collapsed="false">
      <c r="A36" s="1" t="s">
        <v>166</v>
      </c>
      <c r="B36" s="0" t="n">
        <v>326</v>
      </c>
      <c r="C36" s="0" t="n">
        <v>9</v>
      </c>
      <c r="D36" s="0" t="s">
        <v>167</v>
      </c>
      <c r="E36" s="0" t="s">
        <v>168</v>
      </c>
      <c r="F36" s="0" t="s">
        <v>169</v>
      </c>
      <c r="G36" s="0" t="n">
        <v>0</v>
      </c>
      <c r="H36" s="1" t="str">
        <f aca="false">F37</f>
        <v>CU986718</v>
      </c>
      <c r="I36" s="0" t="n">
        <v>0.971313438576653</v>
      </c>
      <c r="J36" s="0" t="n">
        <v>1.07241807794864</v>
      </c>
      <c r="K36" s="0" t="n">
        <v>1.01357873400376</v>
      </c>
      <c r="L36" s="0" t="n">
        <v>1.21124305350233</v>
      </c>
      <c r="M36" s="0" t="n">
        <v>1.01366096768617</v>
      </c>
      <c r="N36" s="0" t="n">
        <v>1.03979064867344</v>
      </c>
      <c r="O36" s="0" t="n">
        <v>1.02393721237274</v>
      </c>
      <c r="P36" s="0" t="n">
        <v>1.13177850589062</v>
      </c>
      <c r="Q36" s="0" t="n">
        <v>1.21214814392059</v>
      </c>
      <c r="R36" s="0" t="n">
        <v>1.26546254747243</v>
      </c>
      <c r="S36" s="0" t="n">
        <v>0.933076596246869</v>
      </c>
      <c r="T36" s="0" t="n">
        <v>0.869377308723874</v>
      </c>
      <c r="U36" s="0" t="n">
        <v>0.959107149912685</v>
      </c>
      <c r="V36" s="0" t="n">
        <v>0.915570987106467</v>
      </c>
      <c r="W36" s="0" t="n">
        <v>1.15109895563263</v>
      </c>
      <c r="X36" s="0" t="n">
        <v>1.11441107388234</v>
      </c>
      <c r="Y36" s="0" t="n">
        <v>1.15101770838485</v>
      </c>
      <c r="Z36" s="0" t="n">
        <v>1.23609383386413</v>
      </c>
      <c r="AA36" s="0" t="n">
        <v>1.10474762731023</v>
      </c>
      <c r="AB36" s="0" t="n">
        <v>0.984874535438703</v>
      </c>
      <c r="AC36" s="0" t="n">
        <v>1.17419933276736</v>
      </c>
      <c r="AD36" s="0" t="n">
        <v>1.05248825195153</v>
      </c>
      <c r="AE36" s="0" t="n">
        <v>0.97817836181069</v>
      </c>
      <c r="AF36" s="0" t="n">
        <v>0.996456714805419</v>
      </c>
      <c r="AG36" s="0" t="n">
        <v>1.05119887616901</v>
      </c>
      <c r="AH36" s="0" t="n">
        <v>1.0196606270892</v>
      </c>
      <c r="AI36" s="0" t="n">
        <v>1.20418888046056</v>
      </c>
      <c r="AJ36" s="0" t="n">
        <v>1.09328821426352</v>
      </c>
      <c r="AK36" s="0" t="n">
        <v>1.11455845407511</v>
      </c>
      <c r="AL36" s="0" t="n">
        <v>1.07062116572593</v>
      </c>
      <c r="AM36" s="0" t="n">
        <v>0.82306786601139</v>
      </c>
      <c r="AN36" s="0" t="n">
        <v>0.996940996981143</v>
      </c>
      <c r="AO36" s="0" t="n">
        <v>0.747390101721084</v>
      </c>
      <c r="AP36" s="0" t="n">
        <v>97.1</v>
      </c>
    </row>
    <row r="37" customFormat="false" ht="15" hidden="false" customHeight="false" outlineLevel="0" collapsed="false">
      <c r="A37" s="1"/>
      <c r="B37" s="0" t="n">
        <v>396</v>
      </c>
      <c r="C37" s="0" t="n">
        <v>19</v>
      </c>
      <c r="D37" s="0" t="s">
        <v>170</v>
      </c>
      <c r="E37" s="0" t="s">
        <v>171</v>
      </c>
      <c r="F37" s="0" t="s">
        <v>172</v>
      </c>
      <c r="G37" s="0" t="n">
        <v>0</v>
      </c>
      <c r="H37" s="1" t="str">
        <f aca="false">F36</f>
        <v>CU990780</v>
      </c>
      <c r="I37" s="0" t="n">
        <v>0.935480708602974</v>
      </c>
      <c r="J37" s="0" t="n">
        <v>1.03554741501187</v>
      </c>
      <c r="K37" s="0" t="n">
        <v>0.990615386609378</v>
      </c>
      <c r="L37" s="0" t="n">
        <v>1.18512372016372</v>
      </c>
      <c r="M37" s="0" t="n">
        <v>0.970070417155683</v>
      </c>
      <c r="N37" s="0" t="n">
        <v>0.969481731118773</v>
      </c>
      <c r="O37" s="0" t="n">
        <v>1.01894598919144</v>
      </c>
      <c r="P37" s="0" t="n">
        <v>1.03296300556115</v>
      </c>
      <c r="Q37" s="0" t="n">
        <v>1.13741706595269</v>
      </c>
      <c r="R37" s="0" t="n">
        <v>1.22381934880933</v>
      </c>
      <c r="S37" s="0" t="n">
        <v>0.879695109478908</v>
      </c>
      <c r="T37" s="0" t="n">
        <v>0.835837637632994</v>
      </c>
      <c r="U37" s="0" t="n">
        <v>0.901161738821904</v>
      </c>
      <c r="V37" s="0" t="n">
        <v>0.874420082800736</v>
      </c>
      <c r="W37" s="0" t="n">
        <v>1.11444047704053</v>
      </c>
      <c r="X37" s="0" t="n">
        <v>1.08790161393953</v>
      </c>
      <c r="Y37" s="0" t="n">
        <v>1.10776118943559</v>
      </c>
      <c r="Z37" s="0" t="n">
        <v>1.20176374232924</v>
      </c>
      <c r="AA37" s="0" t="n">
        <v>1.06900380021384</v>
      </c>
      <c r="AB37" s="0" t="n">
        <v>0.963029433132546</v>
      </c>
      <c r="AC37" s="0" t="n">
        <v>1.14149038654864</v>
      </c>
      <c r="AD37" s="0" t="n">
        <v>0.985010133308274</v>
      </c>
      <c r="AE37" s="0" t="n">
        <v>0.926184701615355</v>
      </c>
      <c r="AF37" s="0" t="n">
        <v>0.917456998143915</v>
      </c>
      <c r="AG37" s="0" t="n">
        <v>1.01669980421895</v>
      </c>
      <c r="AH37" s="0" t="n">
        <v>1.00853260307786</v>
      </c>
      <c r="AI37" s="0" t="n">
        <v>1.17082193133112</v>
      </c>
      <c r="AJ37" s="0" t="n">
        <v>1.07050558821175</v>
      </c>
      <c r="AK37" s="0" t="n">
        <v>1.06870102179476</v>
      </c>
      <c r="AL37" s="0" t="n">
        <v>1.02306791271247</v>
      </c>
      <c r="AM37" s="0" t="n">
        <v>0.772360785881558</v>
      </c>
      <c r="AN37" s="0" t="n">
        <v>0.980183958091337</v>
      </c>
      <c r="AO37" s="0" t="n">
        <v>0.722505813509258</v>
      </c>
    </row>
    <row r="38" customFormat="false" ht="15" hidden="false" customHeight="false" outlineLevel="0" collapsed="false">
      <c r="A38" s="1" t="s">
        <v>173</v>
      </c>
      <c r="B38" s="0" t="n">
        <v>453</v>
      </c>
      <c r="C38" s="0" t="n">
        <v>44</v>
      </c>
      <c r="D38" s="0" t="s">
        <v>174</v>
      </c>
      <c r="E38" s="0" t="s">
        <v>175</v>
      </c>
      <c r="F38" s="0" t="s">
        <v>176</v>
      </c>
      <c r="G38" s="0" t="s">
        <v>177</v>
      </c>
      <c r="H38" s="1" t="str">
        <f aca="false">F39</f>
        <v>BQ426789</v>
      </c>
      <c r="I38" s="0" t="n">
        <v>2.34532846925721</v>
      </c>
      <c r="J38" s="0" t="n">
        <v>2.16927529493608</v>
      </c>
      <c r="K38" s="0" t="n">
        <v>2.09593004868154</v>
      </c>
      <c r="L38" s="0" t="n">
        <v>2.11899704824156</v>
      </c>
      <c r="M38" s="0" t="n">
        <v>2.52095914348617</v>
      </c>
      <c r="N38" s="0" t="n">
        <v>2.5248229967516</v>
      </c>
      <c r="O38" s="0" t="n">
        <v>2.32269391978211</v>
      </c>
      <c r="P38" s="0" t="n">
        <v>2.36675295043576</v>
      </c>
      <c r="Q38" s="0" t="n">
        <v>2.27932700718925</v>
      </c>
      <c r="R38" s="0" t="n">
        <v>2.26843117606012</v>
      </c>
      <c r="S38" s="0" t="n">
        <v>1.96895169784518</v>
      </c>
      <c r="T38" s="0" t="n">
        <v>2.00997545616949</v>
      </c>
      <c r="U38" s="0" t="n">
        <v>2.12134429280618</v>
      </c>
      <c r="V38" s="0" t="n">
        <v>2.2410063557835</v>
      </c>
      <c r="W38" s="0" t="n">
        <v>2.05662764562008</v>
      </c>
      <c r="X38" s="0" t="n">
        <v>2.07480209709057</v>
      </c>
      <c r="Y38" s="0" t="n">
        <v>2.12446701072815</v>
      </c>
      <c r="Z38" s="0" t="n">
        <v>2.00611402186096</v>
      </c>
      <c r="AA38" s="0" t="n">
        <v>2.07901361384489</v>
      </c>
      <c r="AB38" s="0" t="n">
        <v>2.11196919968072</v>
      </c>
      <c r="AC38" s="0" t="n">
        <v>2.12328150748265</v>
      </c>
      <c r="AD38" s="0" t="n">
        <v>2.0435430753144</v>
      </c>
      <c r="AE38" s="0" t="n">
        <v>2.10485986743305</v>
      </c>
      <c r="AF38" s="0" t="n">
        <v>2.07086701099923</v>
      </c>
      <c r="AG38" s="0" t="n">
        <v>2.11020102648255</v>
      </c>
      <c r="AH38" s="0" t="n">
        <v>2.03012350071845</v>
      </c>
      <c r="AI38" s="0" t="n">
        <v>2.03526709569246</v>
      </c>
      <c r="AJ38" s="0" t="n">
        <v>2.09354731440125</v>
      </c>
      <c r="AK38" s="0" t="n">
        <v>2.20605469257869</v>
      </c>
      <c r="AL38" s="0" t="n">
        <v>2.16129082410091</v>
      </c>
      <c r="AM38" s="0" t="n">
        <v>2.54516291877528</v>
      </c>
      <c r="AN38" s="0" t="n">
        <v>2.38016747556994</v>
      </c>
      <c r="AO38" s="0" t="n">
        <v>2.66330043794889</v>
      </c>
      <c r="AP38" s="0" t="n">
        <v>98.5</v>
      </c>
    </row>
    <row r="39" customFormat="false" ht="15" hidden="false" customHeight="false" outlineLevel="0" collapsed="false">
      <c r="A39" s="1"/>
      <c r="B39" s="0" t="n">
        <v>518</v>
      </c>
      <c r="C39" s="0" t="n">
        <v>60</v>
      </c>
      <c r="D39" s="0" t="s">
        <v>178</v>
      </c>
      <c r="E39" s="0" t="s">
        <v>179</v>
      </c>
      <c r="F39" s="0" t="s">
        <v>180</v>
      </c>
      <c r="G39" s="0" t="s">
        <v>181</v>
      </c>
      <c r="H39" s="1" t="str">
        <f aca="false">F38</f>
        <v>FP004283</v>
      </c>
      <c r="I39" s="0" t="n">
        <v>2.32734523424867</v>
      </c>
      <c r="J39" s="0" t="n">
        <v>2.12038258148427</v>
      </c>
      <c r="K39" s="0" t="n">
        <v>2.04997697920243</v>
      </c>
      <c r="L39" s="0" t="n">
        <v>2.10098402748535</v>
      </c>
      <c r="M39" s="0" t="n">
        <v>2.46217666358135</v>
      </c>
      <c r="N39" s="0" t="n">
        <v>2.52880563495733</v>
      </c>
      <c r="O39" s="0" t="n">
        <v>2.33801843052239</v>
      </c>
      <c r="P39" s="0" t="n">
        <v>2.35136299634415</v>
      </c>
      <c r="Q39" s="0" t="n">
        <v>2.21878847404692</v>
      </c>
      <c r="R39" s="0" t="n">
        <v>2.28945879785573</v>
      </c>
      <c r="S39" s="0" t="n">
        <v>1.94843063814881</v>
      </c>
      <c r="T39" s="0" t="n">
        <v>1.99987060646437</v>
      </c>
      <c r="U39" s="0" t="n">
        <v>2.0985587346177</v>
      </c>
      <c r="V39" s="0" t="n">
        <v>2.22432002619521</v>
      </c>
      <c r="W39" s="0" t="n">
        <v>2.02398511496917</v>
      </c>
      <c r="X39" s="0" t="n">
        <v>2.07193941450135</v>
      </c>
      <c r="Y39" s="0" t="n">
        <v>2.09520517240134</v>
      </c>
      <c r="Z39" s="0" t="n">
        <v>2.00785292223247</v>
      </c>
      <c r="AA39" s="0" t="n">
        <v>2.04552112938435</v>
      </c>
      <c r="AB39" s="0" t="n">
        <v>2.06137809698407</v>
      </c>
      <c r="AC39" s="0" t="n">
        <v>2.07531040247727</v>
      </c>
      <c r="AD39" s="0" t="n">
        <v>2.01513534388701</v>
      </c>
      <c r="AE39" s="0" t="n">
        <v>2.09421178854862</v>
      </c>
      <c r="AF39" s="0" t="n">
        <v>2.03529306687028</v>
      </c>
      <c r="AG39" s="0" t="n">
        <v>2.08716090980747</v>
      </c>
      <c r="AH39" s="0" t="n">
        <v>2.03799444548353</v>
      </c>
      <c r="AI39" s="0" t="n">
        <v>2.0260948046544</v>
      </c>
      <c r="AJ39" s="0" t="n">
        <v>2.10790699835363</v>
      </c>
      <c r="AK39" s="0" t="n">
        <v>2.21007741204306</v>
      </c>
      <c r="AL39" s="0" t="n">
        <v>2.13419660263932</v>
      </c>
      <c r="AM39" s="0" t="n">
        <v>2.54427900137514</v>
      </c>
      <c r="AN39" s="0" t="n">
        <v>2.37908790702621</v>
      </c>
      <c r="AO39" s="0" t="n">
        <v>2.66753902995448</v>
      </c>
    </row>
    <row r="40" customFormat="false" ht="15" hidden="false" customHeight="false" outlineLevel="0" collapsed="false">
      <c r="A40" s="1" t="s">
        <v>182</v>
      </c>
      <c r="B40" s="0" t="n">
        <v>73</v>
      </c>
      <c r="C40" s="0" t="n">
        <v>26</v>
      </c>
      <c r="D40" s="0" t="s">
        <v>183</v>
      </c>
      <c r="E40" s="0" t="s">
        <v>184</v>
      </c>
      <c r="F40" s="0" t="s">
        <v>185</v>
      </c>
      <c r="G40" s="0" t="s">
        <v>186</v>
      </c>
      <c r="H40" s="1" t="str">
        <f aca="false">F41</f>
        <v>AY039648</v>
      </c>
      <c r="I40" s="0" t="n">
        <v>1.89138537761591</v>
      </c>
      <c r="J40" s="0" t="n">
        <v>1.71554911517584</v>
      </c>
      <c r="K40" s="0" t="n">
        <v>1.69036346842361</v>
      </c>
      <c r="L40" s="0" t="n">
        <v>1.89252405242068</v>
      </c>
      <c r="M40" s="0" t="n">
        <v>1.62204131608865</v>
      </c>
      <c r="N40" s="0" t="n">
        <v>1.59464777092069</v>
      </c>
      <c r="O40" s="0" t="n">
        <v>1.55332028148191</v>
      </c>
      <c r="P40" s="0" t="n">
        <v>1.19145610301051</v>
      </c>
      <c r="Q40" s="0" t="n">
        <v>1.20621389188954</v>
      </c>
      <c r="R40" s="0" t="n">
        <v>1.23570190310536</v>
      </c>
      <c r="S40" s="0" t="n">
        <v>1.49705506659278</v>
      </c>
      <c r="T40" s="0" t="n">
        <v>1.58074076567275</v>
      </c>
      <c r="U40" s="0" t="n">
        <v>1.45392961209943</v>
      </c>
      <c r="V40" s="0" t="n">
        <v>1.50555192808972</v>
      </c>
      <c r="W40" s="0" t="n">
        <v>1.70717832685518</v>
      </c>
      <c r="X40" s="0" t="n">
        <v>1.67914832686914</v>
      </c>
      <c r="Y40" s="0" t="n">
        <v>1.60483994371172</v>
      </c>
      <c r="Z40" s="0" t="n">
        <v>1.55934445549617</v>
      </c>
      <c r="AA40" s="0" t="n">
        <v>1.52073731312037</v>
      </c>
      <c r="AB40" s="0" t="n">
        <v>1.50198693942701</v>
      </c>
      <c r="AC40" s="0" t="n">
        <v>1.59765995875578</v>
      </c>
      <c r="AD40" s="0" t="n">
        <v>1.66398646685933</v>
      </c>
      <c r="AE40" s="0" t="n">
        <v>1.55738747567582</v>
      </c>
      <c r="AF40" s="0" t="n">
        <v>1.65137886637459</v>
      </c>
      <c r="AG40" s="0" t="n">
        <v>1.64397694287935</v>
      </c>
      <c r="AH40" s="0" t="n">
        <v>1.70243517036793</v>
      </c>
      <c r="AI40" s="0" t="n">
        <v>1.4738463552205</v>
      </c>
      <c r="AJ40" s="0" t="n">
        <v>1.4640667773034</v>
      </c>
      <c r="AK40" s="0" t="n">
        <v>1.46551658970952</v>
      </c>
      <c r="AL40" s="0" t="n">
        <v>1.49505397781182</v>
      </c>
      <c r="AM40" s="0" t="n">
        <v>1.74605063214864</v>
      </c>
      <c r="AN40" s="0" t="n">
        <v>1.60206403591476</v>
      </c>
      <c r="AO40" s="0" t="n">
        <v>1.79387257938809</v>
      </c>
      <c r="AP40" s="0" t="n">
        <v>96.8</v>
      </c>
    </row>
    <row r="41" customFormat="false" ht="15" hidden="false" customHeight="false" outlineLevel="0" collapsed="false">
      <c r="A41" s="1"/>
      <c r="B41" s="0" t="n">
        <v>205</v>
      </c>
      <c r="C41" s="0" t="n">
        <v>6</v>
      </c>
      <c r="D41" s="0" t="s">
        <v>187</v>
      </c>
      <c r="E41" s="0" t="s">
        <v>188</v>
      </c>
      <c r="F41" s="0" t="s">
        <v>189</v>
      </c>
      <c r="G41" s="0" t="s">
        <v>186</v>
      </c>
      <c r="H41" s="1" t="str">
        <f aca="false">F40</f>
        <v>AY039649</v>
      </c>
      <c r="I41" s="0" t="n">
        <v>1.953221235321</v>
      </c>
      <c r="J41" s="0" t="n">
        <v>1.75950281257058</v>
      </c>
      <c r="K41" s="0" t="n">
        <v>1.75258824188486</v>
      </c>
      <c r="L41" s="0" t="n">
        <v>1.97672875891475</v>
      </c>
      <c r="M41" s="0" t="n">
        <v>1.61171452515828</v>
      </c>
      <c r="N41" s="0" t="n">
        <v>1.66722696253803</v>
      </c>
      <c r="O41" s="0" t="n">
        <v>1.67772462124654</v>
      </c>
      <c r="P41" s="0" t="n">
        <v>1.21256746253055</v>
      </c>
      <c r="Q41" s="0" t="n">
        <v>1.25916023056116</v>
      </c>
      <c r="R41" s="0" t="n">
        <v>1.29644901446747</v>
      </c>
      <c r="S41" s="0" t="n">
        <v>1.60830987626555</v>
      </c>
      <c r="T41" s="0" t="n">
        <v>1.64407351942945</v>
      </c>
      <c r="U41" s="0" t="n">
        <v>1.56352575689767</v>
      </c>
      <c r="V41" s="0" t="n">
        <v>1.5614822588179</v>
      </c>
      <c r="W41" s="0" t="n">
        <v>1.7204288928546</v>
      </c>
      <c r="X41" s="0" t="n">
        <v>1.71207815216307</v>
      </c>
      <c r="Y41" s="0" t="n">
        <v>1.65126567177326</v>
      </c>
      <c r="Z41" s="0" t="n">
        <v>1.6226816461448</v>
      </c>
      <c r="AA41" s="0" t="n">
        <v>1.6132630076299</v>
      </c>
      <c r="AB41" s="0" t="n">
        <v>1.58438379348798</v>
      </c>
      <c r="AC41" s="0" t="n">
        <v>1.65212356736053</v>
      </c>
      <c r="AD41" s="0" t="n">
        <v>1.72962109751773</v>
      </c>
      <c r="AE41" s="0" t="n">
        <v>1.62373545403359</v>
      </c>
      <c r="AF41" s="0" t="n">
        <v>1.66121283635706</v>
      </c>
      <c r="AG41" s="0" t="n">
        <v>1.70757575428952</v>
      </c>
      <c r="AH41" s="0" t="n">
        <v>1.78587030438091</v>
      </c>
      <c r="AI41" s="0" t="n">
        <v>1.56122693560523</v>
      </c>
      <c r="AJ41" s="0" t="n">
        <v>1.52474310246854</v>
      </c>
      <c r="AK41" s="0" t="n">
        <v>1.51586842986782</v>
      </c>
      <c r="AL41" s="0" t="n">
        <v>1.52755925102358</v>
      </c>
      <c r="AM41" s="0" t="n">
        <v>1.79897390147552</v>
      </c>
      <c r="AN41" s="0" t="n">
        <v>1.6947563714679</v>
      </c>
      <c r="AO41" s="0" t="n">
        <v>1.83764399926992</v>
      </c>
    </row>
    <row r="42" customFormat="false" ht="15" hidden="false" customHeight="false" outlineLevel="0" collapsed="false">
      <c r="A42" s="1" t="s">
        <v>190</v>
      </c>
      <c r="B42" s="0" t="n">
        <v>294</v>
      </c>
      <c r="C42" s="0" t="n">
        <v>29</v>
      </c>
      <c r="D42" s="0" t="s">
        <v>191</v>
      </c>
      <c r="E42" s="0" t="s">
        <v>192</v>
      </c>
      <c r="F42" s="0" t="s">
        <v>193</v>
      </c>
      <c r="G42" s="0" t="s">
        <v>194</v>
      </c>
      <c r="H42" s="1" t="str">
        <f aca="false">F43</f>
        <v>CU998593</v>
      </c>
      <c r="I42" s="0" t="n">
        <v>1.47951296094306</v>
      </c>
      <c r="J42" s="0" t="n">
        <v>1.41881421849048</v>
      </c>
      <c r="K42" s="0" t="n">
        <v>1.31051044221007</v>
      </c>
      <c r="L42" s="0" t="n">
        <v>1.45875205633435</v>
      </c>
      <c r="M42" s="0" t="n">
        <v>1.84290147624231</v>
      </c>
      <c r="N42" s="0" t="n">
        <v>1.95834273064267</v>
      </c>
      <c r="O42" s="0" t="n">
        <v>1.86071064245326</v>
      </c>
      <c r="P42" s="0" t="n">
        <v>1.46095532517168</v>
      </c>
      <c r="Q42" s="0" t="n">
        <v>1.59799221299547</v>
      </c>
      <c r="R42" s="0" t="n">
        <v>1.5241932734125</v>
      </c>
      <c r="S42" s="0" t="n">
        <v>1.40626192012322</v>
      </c>
      <c r="T42" s="0" t="n">
        <v>1.31008545168546</v>
      </c>
      <c r="U42" s="0" t="n">
        <v>1.38580712582738</v>
      </c>
      <c r="V42" s="0" t="n">
        <v>1.45136915869178</v>
      </c>
      <c r="W42" s="0" t="n">
        <v>1.35724640572697</v>
      </c>
      <c r="X42" s="0" t="n">
        <v>1.30780269435561</v>
      </c>
      <c r="Y42" s="0" t="n">
        <v>1.35013039867789</v>
      </c>
      <c r="Z42" s="0" t="n">
        <v>1.38289264017251</v>
      </c>
      <c r="AA42" s="0" t="n">
        <v>1.40899605039705</v>
      </c>
      <c r="AB42" s="0" t="n">
        <v>1.55009562413917</v>
      </c>
      <c r="AC42" s="0" t="n">
        <v>1.52132405374497</v>
      </c>
      <c r="AD42" s="0" t="n">
        <v>1.44038999451145</v>
      </c>
      <c r="AE42" s="0" t="n">
        <v>1.3657512352506</v>
      </c>
      <c r="AF42" s="0" t="n">
        <v>1.40848658267368</v>
      </c>
      <c r="AG42" s="0" t="n">
        <v>1.34016244997674</v>
      </c>
      <c r="AH42" s="0" t="n">
        <v>1.46697024113688</v>
      </c>
      <c r="AI42" s="0" t="n">
        <v>1.40075366589777</v>
      </c>
      <c r="AJ42" s="0" t="n">
        <v>1.44059964681757</v>
      </c>
      <c r="AK42" s="0" t="n">
        <v>1.40529134112971</v>
      </c>
      <c r="AL42" s="0" t="n">
        <v>1.40628486346701</v>
      </c>
      <c r="AM42" s="0" t="n">
        <v>1.52434133293647</v>
      </c>
      <c r="AN42" s="0" t="n">
        <v>1.50986633225268</v>
      </c>
      <c r="AO42" s="0" t="n">
        <v>1.74221428706861</v>
      </c>
      <c r="AP42" s="0" t="n">
        <v>96.9</v>
      </c>
    </row>
    <row r="43" customFormat="false" ht="15" hidden="false" customHeight="false" outlineLevel="0" collapsed="false">
      <c r="A43" s="1"/>
      <c r="B43" s="0" t="n">
        <v>479</v>
      </c>
      <c r="C43" s="0" t="n">
        <v>36</v>
      </c>
      <c r="D43" s="0" t="s">
        <v>195</v>
      </c>
      <c r="E43" s="0" t="s">
        <v>196</v>
      </c>
      <c r="F43" s="0" t="s">
        <v>197</v>
      </c>
      <c r="G43" s="0" t="s">
        <v>198</v>
      </c>
      <c r="H43" s="1" t="str">
        <f aca="false">F42</f>
        <v>AM866275</v>
      </c>
      <c r="I43" s="0" t="n">
        <v>1.33103976119412</v>
      </c>
      <c r="J43" s="0" t="n">
        <v>1.24289911570404</v>
      </c>
      <c r="K43" s="0" t="n">
        <v>1.17078037912881</v>
      </c>
      <c r="L43" s="0" t="n">
        <v>1.3514356416177</v>
      </c>
      <c r="M43" s="0" t="n">
        <v>1.75116446176947</v>
      </c>
      <c r="N43" s="0" t="n">
        <v>1.80075652833787</v>
      </c>
      <c r="O43" s="0" t="n">
        <v>1.72223873916004</v>
      </c>
      <c r="P43" s="0" t="n">
        <v>1.30440606755638</v>
      </c>
      <c r="Q43" s="0" t="n">
        <v>1.37714799552871</v>
      </c>
      <c r="R43" s="0" t="n">
        <v>1.35702332301105</v>
      </c>
      <c r="S43" s="0" t="n">
        <v>1.27889665487071</v>
      </c>
      <c r="T43" s="0" t="n">
        <v>1.14718567709959</v>
      </c>
      <c r="U43" s="0" t="n">
        <v>1.17105384485666</v>
      </c>
      <c r="V43" s="0" t="n">
        <v>1.3035527533525</v>
      </c>
      <c r="W43" s="0" t="n">
        <v>1.20424026200608</v>
      </c>
      <c r="X43" s="0" t="n">
        <v>1.14459295679729</v>
      </c>
      <c r="Y43" s="0" t="n">
        <v>1.18474407004664</v>
      </c>
      <c r="Z43" s="0" t="n">
        <v>1.28403852234598</v>
      </c>
      <c r="AA43" s="0" t="n">
        <v>1.23828192525654</v>
      </c>
      <c r="AB43" s="0" t="n">
        <v>1.42511158767978</v>
      </c>
      <c r="AC43" s="0" t="n">
        <v>1.33030963183262</v>
      </c>
      <c r="AD43" s="0" t="n">
        <v>1.25898325547088</v>
      </c>
      <c r="AE43" s="0" t="n">
        <v>1.20865819140673</v>
      </c>
      <c r="AF43" s="0" t="n">
        <v>1.19074233653443</v>
      </c>
      <c r="AG43" s="0" t="n">
        <v>1.19141742234434</v>
      </c>
      <c r="AH43" s="0" t="n">
        <v>1.26929789048716</v>
      </c>
      <c r="AI43" s="0" t="n">
        <v>1.25166307544091</v>
      </c>
      <c r="AJ43" s="0" t="n">
        <v>1.28147810188004</v>
      </c>
      <c r="AK43" s="0" t="n">
        <v>1.25003355464127</v>
      </c>
      <c r="AL43" s="0" t="n">
        <v>1.25219590664162</v>
      </c>
      <c r="AM43" s="0" t="n">
        <v>1.37613008173954</v>
      </c>
      <c r="AN43" s="0" t="n">
        <v>1.35789063568235</v>
      </c>
      <c r="AO43" s="0" t="n">
        <v>1.58741872478442</v>
      </c>
    </row>
    <row r="44" customFormat="false" ht="15" hidden="false" customHeight="false" outlineLevel="0" collapsed="false">
      <c r="A44" s="1" t="s">
        <v>199</v>
      </c>
      <c r="B44" s="0" t="n">
        <v>217</v>
      </c>
      <c r="C44" s="0" t="n">
        <v>5</v>
      </c>
      <c r="D44" s="0" t="s">
        <v>200</v>
      </c>
      <c r="E44" s="0" t="s">
        <v>201</v>
      </c>
      <c r="F44" s="0" t="s">
        <v>202</v>
      </c>
      <c r="G44" s="0" t="n">
        <v>0</v>
      </c>
      <c r="H44" s="1" t="str">
        <f aca="false">F45</f>
        <v>AJ565773</v>
      </c>
      <c r="I44" s="0" t="n">
        <v>-0.0636044228064584</v>
      </c>
      <c r="J44" s="0" t="n">
        <v>-0.281397426803763</v>
      </c>
      <c r="K44" s="0" t="n">
        <v>-0.245453046438098</v>
      </c>
      <c r="L44" s="0" t="n">
        <v>0.0395808170385474</v>
      </c>
      <c r="M44" s="0" t="n">
        <v>-0.463189442442877</v>
      </c>
      <c r="N44" s="0" t="n">
        <v>0.936748377077408</v>
      </c>
      <c r="O44" s="0" t="n">
        <v>1.17950632783129</v>
      </c>
      <c r="P44" s="0" t="n">
        <v>1.64152561560535</v>
      </c>
      <c r="Q44" s="0" t="n">
        <v>-0.0511575308484438</v>
      </c>
      <c r="R44" s="0" t="n">
        <v>0.330155168041844</v>
      </c>
      <c r="S44" s="0" t="n">
        <v>-0.411035669633559</v>
      </c>
      <c r="T44" s="0" t="n">
        <v>-0.243365414231677</v>
      </c>
      <c r="U44" s="0" t="n">
        <v>-0.163388178838345</v>
      </c>
      <c r="V44" s="0" t="n">
        <v>-0.0193687906253842</v>
      </c>
      <c r="W44" s="0" t="n">
        <v>2.13724564772732</v>
      </c>
      <c r="X44" s="0" t="n">
        <v>2.35100736320757</v>
      </c>
      <c r="Y44" s="0" t="n">
        <v>2.3333525055358</v>
      </c>
      <c r="Z44" s="0" t="n">
        <v>2.0083195856558</v>
      </c>
      <c r="AA44" s="0" t="n">
        <v>1.24444107061338</v>
      </c>
      <c r="AB44" s="0" t="n">
        <v>1.45074415766575</v>
      </c>
      <c r="AC44" s="0" t="n">
        <v>0.649797947851162</v>
      </c>
      <c r="AD44" s="0" t="n">
        <v>0.641198491373418</v>
      </c>
      <c r="AE44" s="0" t="n">
        <v>0.22589644208766</v>
      </c>
      <c r="AF44" s="0" t="n">
        <v>-0.400731154390873</v>
      </c>
      <c r="AG44" s="0" t="n">
        <v>-0.159091347820667</v>
      </c>
      <c r="AH44" s="0" t="n">
        <v>0.191825840009199</v>
      </c>
      <c r="AI44" s="0" t="n">
        <v>0.138387871614622</v>
      </c>
      <c r="AJ44" s="0" t="n">
        <v>2.30770352837855</v>
      </c>
      <c r="AK44" s="0" t="n">
        <v>0.546491170939322</v>
      </c>
      <c r="AL44" s="0" t="n">
        <v>0.871966856570569</v>
      </c>
      <c r="AM44" s="0" t="n">
        <v>1.23879972540012</v>
      </c>
      <c r="AN44" s="0" t="n">
        <v>1.02331684591878</v>
      </c>
      <c r="AO44" s="0" t="n">
        <v>1.09586617015128</v>
      </c>
      <c r="AP44" s="0" t="n">
        <v>99.8</v>
      </c>
    </row>
    <row r="45" customFormat="false" ht="15" hidden="false" customHeight="false" outlineLevel="0" collapsed="false">
      <c r="A45" s="1"/>
      <c r="B45" s="0" t="n">
        <v>243</v>
      </c>
      <c r="C45" s="0" t="n">
        <v>21</v>
      </c>
      <c r="D45" s="0" t="s">
        <v>203</v>
      </c>
      <c r="E45" s="0" t="s">
        <v>204</v>
      </c>
      <c r="F45" s="0" t="s">
        <v>205</v>
      </c>
      <c r="G45" s="0" t="n">
        <v>0</v>
      </c>
      <c r="H45" s="1" t="str">
        <f aca="false">F44</f>
        <v>FP002158</v>
      </c>
      <c r="I45" s="0" t="n">
        <v>-0.0026330634115902</v>
      </c>
      <c r="J45" s="0" t="n">
        <v>-0.248174813419247</v>
      </c>
      <c r="K45" s="0" t="n">
        <v>-0.224112113227089</v>
      </c>
      <c r="L45" s="0" t="n">
        <v>0.0864537031919118</v>
      </c>
      <c r="M45" s="0" t="n">
        <v>-0.426147068795362</v>
      </c>
      <c r="N45" s="0" t="n">
        <v>0.956493826898098</v>
      </c>
      <c r="O45" s="0" t="n">
        <v>1.18481592127287</v>
      </c>
      <c r="P45" s="0" t="n">
        <v>1.71103400463671</v>
      </c>
      <c r="Q45" s="0" t="n">
        <v>0.0769158283738039</v>
      </c>
      <c r="R45" s="0" t="n">
        <v>0.369568360200674</v>
      </c>
      <c r="S45" s="0" t="n">
        <v>-0.365590800216774</v>
      </c>
      <c r="T45" s="0" t="n">
        <v>-0.292507422528238</v>
      </c>
      <c r="U45" s="0" t="n">
        <v>-0.112544800384033</v>
      </c>
      <c r="V45" s="0" t="n">
        <v>0.0420450314693299</v>
      </c>
      <c r="W45" s="0" t="n">
        <v>2.13725300543042</v>
      </c>
      <c r="X45" s="0" t="n">
        <v>2.35100963053935</v>
      </c>
      <c r="Y45" s="0" t="n">
        <v>2.33335813752332</v>
      </c>
      <c r="Z45" s="0" t="n">
        <v>2.00831609812692</v>
      </c>
      <c r="AA45" s="0" t="n">
        <v>1.29061671050847</v>
      </c>
      <c r="AB45" s="0" t="n">
        <v>1.44244316321168</v>
      </c>
      <c r="AC45" s="0" t="n">
        <v>0.696474966753633</v>
      </c>
      <c r="AD45" s="0" t="n">
        <v>0.659835204921847</v>
      </c>
      <c r="AE45" s="0" t="n">
        <v>0.2879976230864</v>
      </c>
      <c r="AF45" s="0" t="n">
        <v>-0.265076898409894</v>
      </c>
      <c r="AG45" s="0" t="n">
        <v>-0.14367521347036</v>
      </c>
      <c r="AH45" s="0" t="n">
        <v>0.191975655123145</v>
      </c>
      <c r="AI45" s="0" t="n">
        <v>0.140300243413478</v>
      </c>
      <c r="AJ45" s="0" t="n">
        <v>2.307706253201</v>
      </c>
      <c r="AK45" s="0" t="n">
        <v>0.601234049665432</v>
      </c>
      <c r="AL45" s="0" t="n">
        <v>0.910261423021391</v>
      </c>
      <c r="AM45" s="0" t="n">
        <v>1.28077894488286</v>
      </c>
      <c r="AN45" s="0" t="n">
        <v>1.040864886408</v>
      </c>
      <c r="AO45" s="0" t="n">
        <v>1.15758368790485</v>
      </c>
    </row>
    <row r="46" customFormat="false" ht="15" hidden="false" customHeight="false" outlineLevel="0" collapsed="false">
      <c r="A46" s="1" t="s">
        <v>206</v>
      </c>
      <c r="B46" s="0" t="n">
        <v>257</v>
      </c>
      <c r="C46" s="0" t="n">
        <v>77</v>
      </c>
      <c r="D46" s="0" t="s">
        <v>207</v>
      </c>
      <c r="E46" s="0" t="s">
        <v>208</v>
      </c>
      <c r="F46" s="0" t="s">
        <v>209</v>
      </c>
      <c r="G46" s="0" t="n">
        <v>0</v>
      </c>
      <c r="H46" s="1" t="str">
        <f aca="false">F47</f>
        <v>CU988900</v>
      </c>
      <c r="I46" s="0" t="n">
        <v>1.41727988993588</v>
      </c>
      <c r="J46" s="0" t="n">
        <v>1.33381253726776</v>
      </c>
      <c r="K46" s="0" t="n">
        <v>1.10602139784324</v>
      </c>
      <c r="L46" s="0" t="n">
        <v>1.2790591546944</v>
      </c>
      <c r="M46" s="0" t="n">
        <v>-0.217594505141706</v>
      </c>
      <c r="N46" s="0" t="n">
        <v>-0.261679670315285</v>
      </c>
      <c r="O46" s="0" t="n">
        <v>-0.620409836667807</v>
      </c>
      <c r="P46" s="0" t="n">
        <v>0.246166036077686</v>
      </c>
      <c r="Q46" s="0" t="n">
        <v>-0.0264047274941408</v>
      </c>
      <c r="R46" s="0" t="n">
        <v>-0.237457552641554</v>
      </c>
      <c r="S46" s="0" t="n">
        <v>0.639354585187014</v>
      </c>
      <c r="T46" s="0" t="n">
        <v>0.778802317607962</v>
      </c>
      <c r="U46" s="0" t="n">
        <v>0.70929659401256</v>
      </c>
      <c r="V46" s="0" t="n">
        <v>0.73129963455448</v>
      </c>
      <c r="W46" s="0" t="n">
        <v>1.35892335389796</v>
      </c>
      <c r="X46" s="0" t="n">
        <v>1.42864237438358</v>
      </c>
      <c r="Y46" s="0" t="n">
        <v>1.50180115702835</v>
      </c>
      <c r="Z46" s="0" t="n">
        <v>1.26719643661924</v>
      </c>
      <c r="AA46" s="0" t="n">
        <v>1.21836681954401</v>
      </c>
      <c r="AB46" s="0" t="n">
        <v>0.391942658036122</v>
      </c>
      <c r="AC46" s="0" t="n">
        <v>-0.250650108177219</v>
      </c>
      <c r="AD46" s="0" t="n">
        <v>1.03263038536759</v>
      </c>
      <c r="AE46" s="0" t="n">
        <v>1.10773910903358</v>
      </c>
      <c r="AF46" s="0" t="n">
        <v>1.11861234649143</v>
      </c>
      <c r="AG46" s="0" t="n">
        <v>0.937284820740284</v>
      </c>
      <c r="AH46" s="0" t="n">
        <v>1.0342171838981</v>
      </c>
      <c r="AI46" s="0" t="n">
        <v>2.13243595209618</v>
      </c>
      <c r="AJ46" s="0" t="n">
        <v>2.14386267591136</v>
      </c>
      <c r="AK46" s="0" t="n">
        <v>2.31476739087272</v>
      </c>
      <c r="AL46" s="0" t="n">
        <v>2.20430123947711</v>
      </c>
      <c r="AM46" s="0" t="n">
        <v>0.349720922569277</v>
      </c>
      <c r="AN46" s="0" t="n">
        <v>0.285511555616461</v>
      </c>
      <c r="AO46" s="0" t="n">
        <v>0.229167070043272</v>
      </c>
      <c r="AP46" s="0" t="n">
        <v>99.7</v>
      </c>
    </row>
    <row r="47" customFormat="false" ht="15" hidden="false" customHeight="false" outlineLevel="0" collapsed="false">
      <c r="A47" s="1"/>
      <c r="B47" s="0" t="n">
        <v>338</v>
      </c>
      <c r="C47" s="0" t="n">
        <v>84</v>
      </c>
      <c r="D47" s="0" t="s">
        <v>210</v>
      </c>
      <c r="E47" s="0" t="s">
        <v>211</v>
      </c>
      <c r="F47" s="0" t="s">
        <v>212</v>
      </c>
      <c r="G47" s="0" t="n">
        <v>0</v>
      </c>
      <c r="H47" s="1" t="str">
        <f aca="false">F46</f>
        <v>CU986907</v>
      </c>
      <c r="I47" s="0" t="n">
        <v>1.37806259963969</v>
      </c>
      <c r="J47" s="0" t="n">
        <v>1.27786383744236</v>
      </c>
      <c r="K47" s="0" t="n">
        <v>1.07108884757392</v>
      </c>
      <c r="L47" s="0" t="n">
        <v>1.25366150844509</v>
      </c>
      <c r="M47" s="0" t="n">
        <v>-0.208404302872904</v>
      </c>
      <c r="N47" s="0" t="n">
        <v>-0.28509066191019</v>
      </c>
      <c r="O47" s="0" t="n">
        <v>-0.449413770282699</v>
      </c>
      <c r="P47" s="0" t="n">
        <v>0.173603876517954</v>
      </c>
      <c r="Q47" s="0" t="n">
        <v>-0.0730804265860609</v>
      </c>
      <c r="R47" s="0" t="n">
        <v>-0.18688670087143</v>
      </c>
      <c r="S47" s="0" t="n">
        <v>0.638883867871048</v>
      </c>
      <c r="T47" s="0" t="n">
        <v>0.727950688483687</v>
      </c>
      <c r="U47" s="0" t="n">
        <v>0.699388368036952</v>
      </c>
      <c r="V47" s="0" t="n">
        <v>0.706261855938387</v>
      </c>
      <c r="W47" s="0" t="n">
        <v>1.34701727765078</v>
      </c>
      <c r="X47" s="0" t="n">
        <v>1.42255103048953</v>
      </c>
      <c r="Y47" s="0" t="n">
        <v>1.47896651234937</v>
      </c>
      <c r="Z47" s="0" t="n">
        <v>1.27355403565805</v>
      </c>
      <c r="AA47" s="0" t="n">
        <v>1.19577475387102</v>
      </c>
      <c r="AB47" s="0" t="n">
        <v>0.365286075212758</v>
      </c>
      <c r="AC47" s="0" t="n">
        <v>-0.334569068389496</v>
      </c>
      <c r="AD47" s="0" t="n">
        <v>1.02490421012756</v>
      </c>
      <c r="AE47" s="0" t="n">
        <v>1.09262151187928</v>
      </c>
      <c r="AF47" s="0" t="n">
        <v>1.08305221938741</v>
      </c>
      <c r="AG47" s="0" t="n">
        <v>0.919072364058098</v>
      </c>
      <c r="AH47" s="0" t="n">
        <v>1.03297805939976</v>
      </c>
      <c r="AI47" s="0" t="n">
        <v>2.11685064129882</v>
      </c>
      <c r="AJ47" s="0" t="n">
        <v>2.09466746790093</v>
      </c>
      <c r="AK47" s="0" t="n">
        <v>2.34297060182324</v>
      </c>
      <c r="AL47" s="0" t="n">
        <v>2.19953684153525</v>
      </c>
      <c r="AM47" s="0" t="n">
        <v>0.362443056693442</v>
      </c>
      <c r="AN47" s="0" t="n">
        <v>0.288835241146546</v>
      </c>
      <c r="AO47" s="0" t="n">
        <v>0.235413975746859</v>
      </c>
    </row>
    <row r="48" customFormat="false" ht="15" hidden="false" customHeight="false" outlineLevel="0" collapsed="false">
      <c r="A48" s="1" t="s">
        <v>213</v>
      </c>
      <c r="B48" s="0" t="n">
        <v>113</v>
      </c>
      <c r="C48" s="0" t="n">
        <v>26</v>
      </c>
      <c r="D48" s="0" t="s">
        <v>214</v>
      </c>
      <c r="E48" s="0" t="s">
        <v>215</v>
      </c>
      <c r="F48" s="0" t="s">
        <v>216</v>
      </c>
      <c r="G48" s="0" t="n">
        <v>0</v>
      </c>
      <c r="H48" s="1" t="str">
        <f aca="false">F49</f>
        <v>FP000526</v>
      </c>
      <c r="I48" s="0" t="n">
        <v>0.707141404529984</v>
      </c>
      <c r="J48" s="0" t="n">
        <v>0.635773277304636</v>
      </c>
      <c r="K48" s="0" t="n">
        <v>0.521389700225283</v>
      </c>
      <c r="L48" s="0" t="n">
        <v>0.508641127596822</v>
      </c>
      <c r="M48" s="0" t="n">
        <v>0.0942392014565869</v>
      </c>
      <c r="N48" s="0" t="n">
        <v>0.0937919873462793</v>
      </c>
      <c r="O48" s="0" t="n">
        <v>-0.17857270028225</v>
      </c>
      <c r="P48" s="0" t="n">
        <v>0.353585590618785</v>
      </c>
      <c r="Q48" s="0" t="n">
        <v>0.356610347474392</v>
      </c>
      <c r="R48" s="0" t="n">
        <v>0.138335520702022</v>
      </c>
      <c r="S48" s="0" t="n">
        <v>0.35073281554726</v>
      </c>
      <c r="T48" s="0" t="n">
        <v>0.878437094257009</v>
      </c>
      <c r="U48" s="0" t="n">
        <v>0.526292412502318</v>
      </c>
      <c r="V48" s="0" t="n">
        <v>0.682274738701846</v>
      </c>
      <c r="W48" s="0" t="n">
        <v>0.990932700114995</v>
      </c>
      <c r="X48" s="0" t="n">
        <v>0.683343919979547</v>
      </c>
      <c r="Y48" s="0" t="n">
        <v>0.870721204284917</v>
      </c>
      <c r="Z48" s="0" t="n">
        <v>0.856644911898657</v>
      </c>
      <c r="AA48" s="0" t="n">
        <v>0.444867975070315</v>
      </c>
      <c r="AB48" s="0" t="n">
        <v>0.181637172836511</v>
      </c>
      <c r="AC48" s="0" t="n">
        <v>0.440608931946782</v>
      </c>
      <c r="AD48" s="0" t="n">
        <v>0.0954503281964066</v>
      </c>
      <c r="AE48" s="0" t="n">
        <v>0.575283495165525</v>
      </c>
      <c r="AF48" s="0" t="n">
        <v>0.511776390826223</v>
      </c>
      <c r="AG48" s="0" t="n">
        <v>0.692964350930474</v>
      </c>
      <c r="AH48" s="0" t="n">
        <v>0.493644058935003</v>
      </c>
      <c r="AI48" s="0" t="n">
        <v>0.988188119756694</v>
      </c>
      <c r="AJ48" s="0" t="n">
        <v>1.03301767221547</v>
      </c>
      <c r="AK48" s="0" t="n">
        <v>0.961005261332296</v>
      </c>
      <c r="AL48" s="0" t="n">
        <v>1.05932760648072</v>
      </c>
      <c r="AM48" s="0" t="n">
        <v>1.96752929536554</v>
      </c>
      <c r="AN48" s="0" t="n">
        <v>1.95408801236811</v>
      </c>
      <c r="AO48" s="0" t="n">
        <v>1.96738255139788</v>
      </c>
      <c r="AP48" s="0" t="n">
        <v>99.4</v>
      </c>
    </row>
    <row r="49" customFormat="false" ht="15" hidden="false" customHeight="false" outlineLevel="0" collapsed="false">
      <c r="A49" s="1"/>
      <c r="B49" s="0" t="n">
        <v>236</v>
      </c>
      <c r="C49" s="0" t="n">
        <v>57</v>
      </c>
      <c r="D49" s="0" t="s">
        <v>217</v>
      </c>
      <c r="E49" s="0" t="s">
        <v>218</v>
      </c>
      <c r="F49" s="0" t="s">
        <v>219</v>
      </c>
      <c r="G49" s="0" t="n">
        <v>0</v>
      </c>
      <c r="H49" s="1" t="str">
        <f aca="false">F48</f>
        <v>FP007606</v>
      </c>
      <c r="I49" s="0" t="n">
        <v>0.788653820111197</v>
      </c>
      <c r="J49" s="0" t="n">
        <v>0.664556570487569</v>
      </c>
      <c r="K49" s="0" t="n">
        <v>0.604386836085665</v>
      </c>
      <c r="L49" s="0" t="n">
        <v>0.63942842727222</v>
      </c>
      <c r="M49" s="0" t="n">
        <v>0.0622022141582513</v>
      </c>
      <c r="N49" s="0" t="n">
        <v>0.182605799192952</v>
      </c>
      <c r="O49" s="0" t="n">
        <v>-0.110175225048385</v>
      </c>
      <c r="P49" s="0" t="n">
        <v>0.440034713298468</v>
      </c>
      <c r="Q49" s="0" t="n">
        <v>0.32193935031519</v>
      </c>
      <c r="R49" s="0" t="n">
        <v>0.240748764528053</v>
      </c>
      <c r="S49" s="0" t="n">
        <v>0.419301426652892</v>
      </c>
      <c r="T49" s="0" t="n">
        <v>0.919141277958612</v>
      </c>
      <c r="U49" s="0" t="n">
        <v>0.567231975576351</v>
      </c>
      <c r="V49" s="0" t="n">
        <v>0.764008901967991</v>
      </c>
      <c r="W49" s="0" t="n">
        <v>0.993195472924015</v>
      </c>
      <c r="X49" s="0" t="n">
        <v>0.721420693282898</v>
      </c>
      <c r="Y49" s="0" t="n">
        <v>0.940431444288429</v>
      </c>
      <c r="Z49" s="0" t="n">
        <v>0.894736868939269</v>
      </c>
      <c r="AA49" s="0" t="n">
        <v>0.549011543849627</v>
      </c>
      <c r="AB49" s="0" t="n">
        <v>0.248366885340166</v>
      </c>
      <c r="AC49" s="0" t="n">
        <v>0.521929700871638</v>
      </c>
      <c r="AD49" s="0" t="n">
        <v>0.21042187901628</v>
      </c>
      <c r="AE49" s="0" t="n">
        <v>0.621663289823502</v>
      </c>
      <c r="AF49" s="0" t="n">
        <v>0.642065748757191</v>
      </c>
      <c r="AG49" s="0" t="n">
        <v>0.80682803217937</v>
      </c>
      <c r="AH49" s="0" t="n">
        <v>0.547139308410071</v>
      </c>
      <c r="AI49" s="0" t="n">
        <v>1.02254800205947</v>
      </c>
      <c r="AJ49" s="0" t="n">
        <v>1.04987511437235</v>
      </c>
      <c r="AK49" s="0" t="n">
        <v>1.01951671758217</v>
      </c>
      <c r="AL49" s="0" t="n">
        <v>1.11905514107107</v>
      </c>
      <c r="AM49" s="0" t="n">
        <v>2.00952804463226</v>
      </c>
      <c r="AN49" s="0" t="n">
        <v>2.00353071382957</v>
      </c>
      <c r="AO49" s="0" t="n">
        <v>2.0140531663231</v>
      </c>
    </row>
    <row r="50" customFormat="false" ht="15" hidden="false" customHeight="false" outlineLevel="0" collapsed="false">
      <c r="A50" s="1" t="s">
        <v>220</v>
      </c>
      <c r="B50" s="0" t="n">
        <v>133</v>
      </c>
      <c r="C50" s="0" t="n">
        <v>13</v>
      </c>
      <c r="D50" s="0" t="s">
        <v>221</v>
      </c>
      <c r="E50" s="0" t="s">
        <v>222</v>
      </c>
      <c r="F50" s="0" t="s">
        <v>223</v>
      </c>
      <c r="G50" s="0" t="n">
        <v>0</v>
      </c>
      <c r="H50" s="1" t="str">
        <f aca="false">F51</f>
        <v>CU684632</v>
      </c>
      <c r="I50" s="0" t="n">
        <v>1.6905897474462</v>
      </c>
      <c r="J50" s="0" t="n">
        <v>1.80197658581299</v>
      </c>
      <c r="K50" s="0" t="n">
        <v>1.76050708867863</v>
      </c>
      <c r="L50" s="0" t="n">
        <v>1.81254824335398</v>
      </c>
      <c r="M50" s="0" t="n">
        <v>1.77551851912202</v>
      </c>
      <c r="N50" s="0" t="n">
        <v>1.72367436747782</v>
      </c>
      <c r="O50" s="0" t="n">
        <v>1.82773852609061</v>
      </c>
      <c r="P50" s="0" t="n">
        <v>1.56239722827514</v>
      </c>
      <c r="Q50" s="0" t="n">
        <v>1.54813727160507</v>
      </c>
      <c r="R50" s="0" t="n">
        <v>1.45379419441905</v>
      </c>
      <c r="S50" s="0" t="n">
        <v>1.62330562454437</v>
      </c>
      <c r="T50" s="0" t="n">
        <v>1.41953447117266</v>
      </c>
      <c r="U50" s="0" t="n">
        <v>1.67150114239457</v>
      </c>
      <c r="V50" s="0" t="n">
        <v>1.61708490160582</v>
      </c>
      <c r="W50" s="0" t="n">
        <v>1.59238698586707</v>
      </c>
      <c r="X50" s="0" t="n">
        <v>1.84716018257918</v>
      </c>
      <c r="Y50" s="0" t="n">
        <v>1.86037915757215</v>
      </c>
      <c r="Z50" s="0" t="n">
        <v>1.75658677024683</v>
      </c>
      <c r="AA50" s="0" t="n">
        <v>1.80710234071475</v>
      </c>
      <c r="AB50" s="0" t="n">
        <v>1.76056574522213</v>
      </c>
      <c r="AC50" s="0" t="n">
        <v>1.75009395564355</v>
      </c>
      <c r="AD50" s="0" t="n">
        <v>1.73264555585651</v>
      </c>
      <c r="AE50" s="0" t="n">
        <v>1.76562125145343</v>
      </c>
      <c r="AF50" s="0" t="n">
        <v>1.79852518016026</v>
      </c>
      <c r="AG50" s="0" t="n">
        <v>1.71248133896355</v>
      </c>
      <c r="AH50" s="0" t="n">
        <v>1.78377062010085</v>
      </c>
      <c r="AI50" s="0" t="n">
        <v>1.98737479519508</v>
      </c>
      <c r="AJ50" s="0" t="n">
        <v>1.90147101581129</v>
      </c>
      <c r="AK50" s="0" t="n">
        <v>2.08077316998101</v>
      </c>
      <c r="AL50" s="0" t="n">
        <v>2.06962363703252</v>
      </c>
      <c r="AM50" s="0" t="n">
        <v>1.88505018082738</v>
      </c>
      <c r="AN50" s="0" t="n">
        <v>1.90074247199644</v>
      </c>
      <c r="AO50" s="0" t="n">
        <v>1.88192037280001</v>
      </c>
      <c r="AP50" s="0" t="n">
        <v>94.5</v>
      </c>
    </row>
    <row r="51" customFormat="false" ht="15" hidden="false" customHeight="false" outlineLevel="0" collapsed="false">
      <c r="A51" s="1"/>
      <c r="B51" s="0" t="n">
        <v>450</v>
      </c>
      <c r="C51" s="0" t="n">
        <v>34</v>
      </c>
      <c r="D51" s="0" t="s">
        <v>224</v>
      </c>
      <c r="E51" s="0" t="s">
        <v>225</v>
      </c>
      <c r="F51" s="0" t="s">
        <v>226</v>
      </c>
      <c r="G51" s="0" t="n">
        <v>0</v>
      </c>
      <c r="H51" s="1" t="str">
        <f aca="false">F50</f>
        <v>FP010353</v>
      </c>
      <c r="I51" s="0" t="n">
        <v>1.63164308846353</v>
      </c>
      <c r="J51" s="0" t="n">
        <v>1.6977876133905</v>
      </c>
      <c r="K51" s="0" t="n">
        <v>1.69412950594185</v>
      </c>
      <c r="L51" s="0" t="n">
        <v>1.78828511595635</v>
      </c>
      <c r="M51" s="0" t="n">
        <v>1.70115881344507</v>
      </c>
      <c r="N51" s="0" t="n">
        <v>1.65420784624012</v>
      </c>
      <c r="O51" s="0" t="n">
        <v>1.76803125688395</v>
      </c>
      <c r="P51" s="0" t="n">
        <v>1.42490389807503</v>
      </c>
      <c r="Q51" s="0" t="n">
        <v>1.42409330313883</v>
      </c>
      <c r="R51" s="0" t="n">
        <v>1.40474080437011</v>
      </c>
      <c r="S51" s="0" t="n">
        <v>1.58293406546132</v>
      </c>
      <c r="T51" s="0" t="n">
        <v>1.34497701683773</v>
      </c>
      <c r="U51" s="0" t="n">
        <v>1.55286640134942</v>
      </c>
      <c r="V51" s="0" t="n">
        <v>1.59166118504986</v>
      </c>
      <c r="W51" s="0" t="n">
        <v>1.49894160017214</v>
      </c>
      <c r="X51" s="0" t="n">
        <v>1.72028373116121</v>
      </c>
      <c r="Y51" s="0" t="n">
        <v>1.76232623239604</v>
      </c>
      <c r="Z51" s="0" t="n">
        <v>1.76912272297797</v>
      </c>
      <c r="AA51" s="0" t="n">
        <v>1.74529582758598</v>
      </c>
      <c r="AB51" s="0" t="n">
        <v>1.6985977883837</v>
      </c>
      <c r="AC51" s="0" t="n">
        <v>1.65660663736047</v>
      </c>
      <c r="AD51" s="0" t="n">
        <v>1.69430500089654</v>
      </c>
      <c r="AE51" s="0" t="n">
        <v>1.66773759732182</v>
      </c>
      <c r="AF51" s="0" t="n">
        <v>1.67192965276651</v>
      </c>
      <c r="AG51" s="0" t="n">
        <v>1.67754450415154</v>
      </c>
      <c r="AH51" s="0" t="n">
        <v>1.64050393976557</v>
      </c>
      <c r="AI51" s="0" t="n">
        <v>1.91747845825315</v>
      </c>
      <c r="AJ51" s="0" t="n">
        <v>1.83329909114559</v>
      </c>
      <c r="AK51" s="0" t="n">
        <v>1.9922044860197</v>
      </c>
      <c r="AL51" s="0" t="n">
        <v>2.0059003151204</v>
      </c>
      <c r="AM51" s="0" t="n">
        <v>1.78564726969336</v>
      </c>
      <c r="AN51" s="0" t="n">
        <v>1.83674683993096</v>
      </c>
      <c r="AO51" s="0" t="n">
        <v>1.85417395358145</v>
      </c>
    </row>
    <row r="52" customFormat="false" ht="15" hidden="false" customHeight="false" outlineLevel="0" collapsed="false">
      <c r="A52" s="1" t="s">
        <v>227</v>
      </c>
      <c r="B52" s="0" t="n">
        <v>317</v>
      </c>
      <c r="C52" s="0" t="n">
        <v>11</v>
      </c>
      <c r="D52" s="0" t="s">
        <v>228</v>
      </c>
      <c r="E52" s="0" t="s">
        <v>229</v>
      </c>
      <c r="F52" s="0" t="s">
        <v>230</v>
      </c>
      <c r="G52" s="0" t="s">
        <v>231</v>
      </c>
      <c r="H52" s="1" t="str">
        <f aca="false">F53</f>
        <v>EW777945</v>
      </c>
      <c r="I52" s="0" t="n">
        <v>2.37149702046673</v>
      </c>
      <c r="J52" s="0" t="n">
        <v>2.25741656559173</v>
      </c>
      <c r="K52" s="0" t="n">
        <v>2.31932035769686</v>
      </c>
      <c r="L52" s="0" t="n">
        <v>2.14936077741036</v>
      </c>
      <c r="M52" s="0" t="n">
        <v>2.48392544782798</v>
      </c>
      <c r="N52" s="0" t="n">
        <v>2.52903547408528</v>
      </c>
      <c r="O52" s="0" t="n">
        <v>2.62473545571643</v>
      </c>
      <c r="P52" s="0" t="n">
        <v>2.42600418184006</v>
      </c>
      <c r="Q52" s="0" t="n">
        <v>2.49231697579758</v>
      </c>
      <c r="R52" s="0" t="n">
        <v>2.38822361264323</v>
      </c>
      <c r="S52" s="0" t="n">
        <v>2.36540616211105</v>
      </c>
      <c r="T52" s="0" t="n">
        <v>2.55414572540539</v>
      </c>
      <c r="U52" s="0" t="n">
        <v>2.52492979060486</v>
      </c>
      <c r="V52" s="0" t="n">
        <v>2.33915694833219</v>
      </c>
      <c r="W52" s="0" t="n">
        <v>2.13724512217108</v>
      </c>
      <c r="X52" s="0" t="n">
        <v>2.3510090637077</v>
      </c>
      <c r="Y52" s="0" t="n">
        <v>2.33335644793609</v>
      </c>
      <c r="Z52" s="0" t="n">
        <v>2.00832008387117</v>
      </c>
      <c r="AA52" s="0" t="n">
        <v>2.56101890703792</v>
      </c>
      <c r="AB52" s="0" t="n">
        <v>2.57498539314317</v>
      </c>
      <c r="AC52" s="0" t="n">
        <v>2.60772344833141</v>
      </c>
      <c r="AD52" s="0" t="n">
        <v>2.50306703349216</v>
      </c>
      <c r="AE52" s="0" t="n">
        <v>2.57239899577036</v>
      </c>
      <c r="AF52" s="0" t="n">
        <v>2.31164980457585</v>
      </c>
      <c r="AG52" s="0" t="n">
        <v>2.33720129982047</v>
      </c>
      <c r="AH52" s="0" t="n">
        <v>2.17601712179809</v>
      </c>
      <c r="AI52" s="0" t="n">
        <v>2.28047930640946</v>
      </c>
      <c r="AJ52" s="0" t="n">
        <v>2.30770352837855</v>
      </c>
      <c r="AK52" s="0" t="n">
        <v>2.47239626785242</v>
      </c>
      <c r="AL52" s="0" t="n">
        <v>2.4327671570792</v>
      </c>
      <c r="AM52" s="0" t="n">
        <v>2.54536880987549</v>
      </c>
      <c r="AN52" s="0" t="n">
        <v>2.38016358797653</v>
      </c>
      <c r="AO52" s="0" t="n">
        <v>2.67250032027117</v>
      </c>
      <c r="AP52" s="0" t="n">
        <v>99.1</v>
      </c>
    </row>
    <row r="53" customFormat="false" ht="15" hidden="false" customHeight="false" outlineLevel="0" collapsed="false">
      <c r="A53" s="1"/>
      <c r="B53" s="0" t="n">
        <v>499</v>
      </c>
      <c r="C53" s="0" t="n">
        <v>44</v>
      </c>
      <c r="D53" s="0" t="s">
        <v>232</v>
      </c>
      <c r="E53" s="0" t="s">
        <v>233</v>
      </c>
      <c r="F53" s="0" t="s">
        <v>234</v>
      </c>
      <c r="G53" s="0" t="s">
        <v>235</v>
      </c>
      <c r="H53" s="1" t="str">
        <f aca="false">F52</f>
        <v>AF026063</v>
      </c>
      <c r="I53" s="0" t="n">
        <v>2.37148229618441</v>
      </c>
      <c r="J53" s="0" t="n">
        <v>2.25741829682803</v>
      </c>
      <c r="K53" s="0" t="n">
        <v>2.31915011453765</v>
      </c>
      <c r="L53" s="0" t="n">
        <v>2.14936518505247</v>
      </c>
      <c r="M53" s="0" t="n">
        <v>2.40047858312755</v>
      </c>
      <c r="N53" s="0" t="n">
        <v>2.52903252072093</v>
      </c>
      <c r="O53" s="0" t="n">
        <v>2.62289591584476</v>
      </c>
      <c r="P53" s="0" t="n">
        <v>2.42592803039815</v>
      </c>
      <c r="Q53" s="0" t="n">
        <v>2.48997512723135</v>
      </c>
      <c r="R53" s="0" t="n">
        <v>2.38818525653296</v>
      </c>
      <c r="S53" s="0" t="n">
        <v>2.36541129488076</v>
      </c>
      <c r="T53" s="0" t="n">
        <v>2.55415400624206</v>
      </c>
      <c r="U53" s="0" t="n">
        <v>2.52493278483133</v>
      </c>
      <c r="V53" s="0" t="n">
        <v>2.33910124509765</v>
      </c>
      <c r="W53" s="0" t="n">
        <v>2.13725300543042</v>
      </c>
      <c r="X53" s="0" t="n">
        <v>2.35101473198524</v>
      </c>
      <c r="Y53" s="0" t="n">
        <v>2.32998386359542</v>
      </c>
      <c r="Z53" s="0" t="n">
        <v>2.00488279671239</v>
      </c>
      <c r="AA53" s="0" t="n">
        <v>2.56102696966712</v>
      </c>
      <c r="AB53" s="0" t="n">
        <v>2.57498889694689</v>
      </c>
      <c r="AC53" s="0" t="n">
        <v>2.60773565536004</v>
      </c>
      <c r="AD53" s="0" t="n">
        <v>2.50301283384203</v>
      </c>
      <c r="AE53" s="0" t="n">
        <v>2.5713109113781</v>
      </c>
      <c r="AF53" s="0" t="n">
        <v>2.31164633280695</v>
      </c>
      <c r="AG53" s="0" t="n">
        <v>2.33706601627007</v>
      </c>
      <c r="AH53" s="0" t="n">
        <v>2.17600300582236</v>
      </c>
      <c r="AI53" s="0" t="n">
        <v>2.28049093585755</v>
      </c>
      <c r="AJ53" s="0" t="n">
        <v>2.30770243844374</v>
      </c>
      <c r="AK53" s="0" t="n">
        <v>2.47239683726836</v>
      </c>
      <c r="AL53" s="0" t="n">
        <v>2.43276942030136</v>
      </c>
      <c r="AM53" s="0" t="n">
        <v>2.5453625029103</v>
      </c>
      <c r="AN53" s="0" t="n">
        <v>2.38016747556994</v>
      </c>
      <c r="AO53" s="0" t="n">
        <v>2.67250267437222</v>
      </c>
    </row>
    <row r="54" customFormat="false" ht="15" hidden="false" customHeight="false" outlineLevel="0" collapsed="false">
      <c r="A54" s="1" t="s">
        <v>236</v>
      </c>
      <c r="B54" s="0" t="n">
        <v>210</v>
      </c>
      <c r="C54" s="0" t="n">
        <v>61</v>
      </c>
      <c r="D54" s="0" t="s">
        <v>237</v>
      </c>
      <c r="E54" s="0" t="s">
        <v>238</v>
      </c>
      <c r="F54" s="0" t="s">
        <v>239</v>
      </c>
      <c r="G54" s="0" t="n">
        <v>0</v>
      </c>
      <c r="H54" s="1" t="str">
        <f aca="false">F55</f>
        <v>AM855292</v>
      </c>
      <c r="I54" s="0" t="n">
        <v>1.58798661853443</v>
      </c>
      <c r="J54" s="0" t="n">
        <v>1.5271206979466</v>
      </c>
      <c r="K54" s="0" t="n">
        <v>1.26471790624179</v>
      </c>
      <c r="L54" s="0" t="n">
        <v>1.51870470227441</v>
      </c>
      <c r="M54" s="0" t="n">
        <v>1.87781780963021</v>
      </c>
      <c r="N54" s="0" t="n">
        <v>1.71373656494227</v>
      </c>
      <c r="O54" s="0" t="n">
        <v>1.8790706713355</v>
      </c>
      <c r="P54" s="0" t="n">
        <v>1.35225964784765</v>
      </c>
      <c r="Q54" s="0" t="n">
        <v>1.37483667558612</v>
      </c>
      <c r="R54" s="0" t="n">
        <v>1.59733766838173</v>
      </c>
      <c r="S54" s="0" t="n">
        <v>1.74232197563914</v>
      </c>
      <c r="T54" s="0" t="n">
        <v>1.77521775781114</v>
      </c>
      <c r="U54" s="0" t="n">
        <v>1.63457656074124</v>
      </c>
      <c r="V54" s="0" t="n">
        <v>1.52929761063483</v>
      </c>
      <c r="W54" s="0" t="n">
        <v>1.35762870837769</v>
      </c>
      <c r="X54" s="0" t="n">
        <v>1.41930615326399</v>
      </c>
      <c r="Y54" s="0" t="n">
        <v>1.40446309388381</v>
      </c>
      <c r="Z54" s="0" t="n">
        <v>1.31798553460351</v>
      </c>
      <c r="AA54" s="0" t="n">
        <v>1.40196926035634</v>
      </c>
      <c r="AB54" s="0" t="n">
        <v>1.48642441149884</v>
      </c>
      <c r="AC54" s="0" t="n">
        <v>1.37390092641727</v>
      </c>
      <c r="AD54" s="0" t="n">
        <v>1.14913039807306</v>
      </c>
      <c r="AE54" s="0" t="n">
        <v>1.52856682702038</v>
      </c>
      <c r="AF54" s="0" t="n">
        <v>1.31688484773411</v>
      </c>
      <c r="AG54" s="0" t="n">
        <v>1.54345524172785</v>
      </c>
      <c r="AH54" s="0" t="n">
        <v>1.56423864257787</v>
      </c>
      <c r="AI54" s="0" t="n">
        <v>1.48596457589719</v>
      </c>
      <c r="AJ54" s="0" t="n">
        <v>1.40884478032086</v>
      </c>
      <c r="AK54" s="0" t="n">
        <v>1.5332779671395</v>
      </c>
      <c r="AL54" s="0" t="n">
        <v>1.5028016458405</v>
      </c>
      <c r="AM54" s="0" t="n">
        <v>1.35670676479703</v>
      </c>
      <c r="AN54" s="0" t="n">
        <v>1.33121559765044</v>
      </c>
      <c r="AO54" s="0" t="n">
        <v>1.35029447555366</v>
      </c>
      <c r="AP54" s="0" t="n">
        <v>96.7</v>
      </c>
    </row>
    <row r="55" customFormat="false" ht="15" hidden="false" customHeight="false" outlineLevel="0" collapsed="false">
      <c r="A55" s="1"/>
      <c r="B55" s="0" t="n">
        <v>518</v>
      </c>
      <c r="C55" s="0" t="n">
        <v>48</v>
      </c>
      <c r="D55" s="0" t="s">
        <v>240</v>
      </c>
      <c r="E55" s="0" t="s">
        <v>241</v>
      </c>
      <c r="F55" s="0" t="s">
        <v>242</v>
      </c>
      <c r="G55" s="0" t="n">
        <v>0</v>
      </c>
      <c r="H55" s="1" t="str">
        <f aca="false">F54</f>
        <v>FP001073</v>
      </c>
      <c r="I55" s="0" t="n">
        <v>1.39617570421853</v>
      </c>
      <c r="J55" s="0" t="n">
        <v>1.33880064747934</v>
      </c>
      <c r="K55" s="0" t="n">
        <v>1.10075158752783</v>
      </c>
      <c r="L55" s="0" t="n">
        <v>1.43323946351005</v>
      </c>
      <c r="M55" s="0" t="n">
        <v>1.71558937292104</v>
      </c>
      <c r="N55" s="0" t="n">
        <v>1.56439324795832</v>
      </c>
      <c r="O55" s="0" t="n">
        <v>1.75146875148085</v>
      </c>
      <c r="P55" s="0" t="n">
        <v>1.15133181485498</v>
      </c>
      <c r="Q55" s="0" t="n">
        <v>1.19363421006744</v>
      </c>
      <c r="R55" s="0" t="n">
        <v>1.44808872828902</v>
      </c>
      <c r="S55" s="0" t="n">
        <v>1.61828881358372</v>
      </c>
      <c r="T55" s="0" t="n">
        <v>1.61021574654082</v>
      </c>
      <c r="U55" s="0" t="n">
        <v>1.46774225064734</v>
      </c>
      <c r="V55" s="0" t="n">
        <v>1.40682185686509</v>
      </c>
      <c r="W55" s="0" t="n">
        <v>1.213519890047</v>
      </c>
      <c r="X55" s="0" t="n">
        <v>1.21029364304442</v>
      </c>
      <c r="Y55" s="0" t="n">
        <v>1.23135622408158</v>
      </c>
      <c r="Z55" s="0" t="n">
        <v>1.21558367985503</v>
      </c>
      <c r="AA55" s="0" t="n">
        <v>1.22171408936345</v>
      </c>
      <c r="AB55" s="0" t="n">
        <v>1.37303150905775</v>
      </c>
      <c r="AC55" s="0" t="n">
        <v>1.15382158100274</v>
      </c>
      <c r="AD55" s="0" t="n">
        <v>0.950607972831472</v>
      </c>
      <c r="AE55" s="0" t="n">
        <v>1.37280882562573</v>
      </c>
      <c r="AF55" s="0" t="n">
        <v>1.09936215407257</v>
      </c>
      <c r="AG55" s="0" t="n">
        <v>1.38193664901685</v>
      </c>
      <c r="AH55" s="0" t="n">
        <v>1.39058443088312</v>
      </c>
      <c r="AI55" s="0" t="n">
        <v>1.32042344662429</v>
      </c>
      <c r="AJ55" s="0" t="n">
        <v>1.26185819789505</v>
      </c>
      <c r="AK55" s="0" t="n">
        <v>1.38135864253983</v>
      </c>
      <c r="AL55" s="0" t="n">
        <v>1.34346242058435</v>
      </c>
      <c r="AM55" s="0" t="n">
        <v>1.16448584631648</v>
      </c>
      <c r="AN55" s="0" t="n">
        <v>1.21478348035693</v>
      </c>
      <c r="AO55" s="0" t="n">
        <v>1.23828546469348</v>
      </c>
    </row>
    <row r="56" customFormat="false" ht="15" hidden="false" customHeight="false" outlineLevel="0" collapsed="false">
      <c r="A56" s="1" t="s">
        <v>243</v>
      </c>
      <c r="B56" s="0" t="n">
        <v>246</v>
      </c>
      <c r="C56" s="0" t="n">
        <v>9</v>
      </c>
      <c r="D56" s="0" t="s">
        <v>244</v>
      </c>
      <c r="E56" s="0" t="s">
        <v>245</v>
      </c>
      <c r="F56" s="0" t="s">
        <v>246</v>
      </c>
      <c r="G56" s="0" t="s">
        <v>247</v>
      </c>
      <c r="H56" s="1" t="str">
        <f aca="false">F57</f>
        <v>BQ426781</v>
      </c>
      <c r="I56" s="0" t="n">
        <v>0.556985648243422</v>
      </c>
      <c r="J56" s="0" t="n">
        <v>0.451165322541235</v>
      </c>
      <c r="K56" s="0" t="n">
        <v>0.483772445645291</v>
      </c>
      <c r="L56" s="0" t="n">
        <v>0.585385977010742</v>
      </c>
      <c r="M56" s="0" t="n">
        <v>-0.0124069631064775</v>
      </c>
      <c r="N56" s="0" t="n">
        <v>0.0900465740543729</v>
      </c>
      <c r="O56" s="0" t="n">
        <v>0.185196505609073</v>
      </c>
      <c r="P56" s="0" t="n">
        <v>0.581931982452711</v>
      </c>
      <c r="Q56" s="0" t="n">
        <v>0.539389561947727</v>
      </c>
      <c r="R56" s="0" t="n">
        <v>0.926220568214655</v>
      </c>
      <c r="S56" s="0" t="n">
        <v>0.469871944537929</v>
      </c>
      <c r="T56" s="0" t="n">
        <v>0.4839617115987</v>
      </c>
      <c r="U56" s="0" t="n">
        <v>0.547704386963426</v>
      </c>
      <c r="V56" s="0" t="n">
        <v>0.345708903062128</v>
      </c>
      <c r="W56" s="0" t="n">
        <v>0.678406209225521</v>
      </c>
      <c r="X56" s="0" t="n">
        <v>0.815347876194097</v>
      </c>
      <c r="Y56" s="0" t="n">
        <v>0.599091821670289</v>
      </c>
      <c r="Z56" s="0" t="n">
        <v>0.599600990557641</v>
      </c>
      <c r="AA56" s="0" t="n">
        <v>0.683540869849132</v>
      </c>
      <c r="AB56" s="0" t="n">
        <v>0.558429930470811</v>
      </c>
      <c r="AC56" s="0" t="n">
        <v>0.711429554238802</v>
      </c>
      <c r="AD56" s="0" t="n">
        <v>0.723133121603708</v>
      </c>
      <c r="AE56" s="0" t="n">
        <v>0.627451427117561</v>
      </c>
      <c r="AF56" s="0" t="n">
        <v>0.700391868718926</v>
      </c>
      <c r="AG56" s="0" t="n">
        <v>0.599560992449325</v>
      </c>
      <c r="AH56" s="0" t="n">
        <v>0.592205388715052</v>
      </c>
      <c r="AI56" s="0" t="n">
        <v>0.829603489931759</v>
      </c>
      <c r="AJ56" s="0" t="n">
        <v>0.597932166905797</v>
      </c>
      <c r="AK56" s="0" t="n">
        <v>0.771916481004038</v>
      </c>
      <c r="AL56" s="0" t="n">
        <v>0.786642579226599</v>
      </c>
      <c r="AM56" s="0" t="n">
        <v>0.811362610178033</v>
      </c>
      <c r="AN56" s="0" t="n">
        <v>0.632133498821724</v>
      </c>
      <c r="AO56" s="0" t="n">
        <v>0.750216023320077</v>
      </c>
      <c r="AP56" s="0" t="n">
        <v>98.8</v>
      </c>
    </row>
    <row r="57" customFormat="false" ht="15" hidden="false" customHeight="false" outlineLevel="0" collapsed="false">
      <c r="A57" s="1"/>
      <c r="B57" s="0" t="n">
        <v>425</v>
      </c>
      <c r="C57" s="0" t="n">
        <v>29</v>
      </c>
      <c r="D57" s="0" t="s">
        <v>248</v>
      </c>
      <c r="E57" s="0" t="s">
        <v>249</v>
      </c>
      <c r="F57" s="0" t="s">
        <v>250</v>
      </c>
      <c r="G57" s="0" t="s">
        <v>247</v>
      </c>
      <c r="H57" s="1" t="str">
        <f aca="false">F56</f>
        <v>AM861796</v>
      </c>
      <c r="I57" s="0" t="n">
        <v>0.479720299814466</v>
      </c>
      <c r="J57" s="0" t="n">
        <v>0.372709793133065</v>
      </c>
      <c r="K57" s="0" t="n">
        <v>0.421790018313221</v>
      </c>
      <c r="L57" s="0" t="n">
        <v>0.519218573708317</v>
      </c>
      <c r="M57" s="0" t="n">
        <v>-0.123478181965601</v>
      </c>
      <c r="N57" s="0" t="n">
        <v>0.0190979729492291</v>
      </c>
      <c r="O57" s="0" t="n">
        <v>0.0859863686321561</v>
      </c>
      <c r="P57" s="0" t="n">
        <v>0.472026203700159</v>
      </c>
      <c r="Q57" s="0" t="n">
        <v>0.413086288383275</v>
      </c>
      <c r="R57" s="0" t="n">
        <v>0.836713215461463</v>
      </c>
      <c r="S57" s="0" t="n">
        <v>0.355048696293338</v>
      </c>
      <c r="T57" s="0" t="n">
        <v>0.415489319716204</v>
      </c>
      <c r="U57" s="0" t="n">
        <v>0.453820826190965</v>
      </c>
      <c r="V57" s="0" t="n">
        <v>0.282913717801598</v>
      </c>
      <c r="W57" s="0" t="n">
        <v>0.569938344742429</v>
      </c>
      <c r="X57" s="0" t="n">
        <v>0.736671246634333</v>
      </c>
      <c r="Y57" s="0" t="n">
        <v>0.525595423085847</v>
      </c>
      <c r="Z57" s="0" t="n">
        <v>0.58938176185791</v>
      </c>
      <c r="AA57" s="0" t="n">
        <v>0.607528872645696</v>
      </c>
      <c r="AB57" s="0" t="n">
        <v>0.501970957414794</v>
      </c>
      <c r="AC57" s="0" t="n">
        <v>0.651793250723524</v>
      </c>
      <c r="AD57" s="0" t="n">
        <v>0.649362597254056</v>
      </c>
      <c r="AE57" s="0" t="n">
        <v>0.562143704230897</v>
      </c>
      <c r="AF57" s="0" t="n">
        <v>0.600814866097047</v>
      </c>
      <c r="AG57" s="0" t="n">
        <v>0.53559352558953</v>
      </c>
      <c r="AH57" s="0" t="n">
        <v>0.528559956678992</v>
      </c>
      <c r="AI57" s="0" t="n">
        <v>0.759258623488392</v>
      </c>
      <c r="AJ57" s="0" t="n">
        <v>0.54961686980669</v>
      </c>
      <c r="AK57" s="0" t="n">
        <v>0.696595126009353</v>
      </c>
      <c r="AL57" s="0" t="n">
        <v>0.732434379273828</v>
      </c>
      <c r="AM57" s="0" t="n">
        <v>0.734674993691487</v>
      </c>
      <c r="AN57" s="0" t="n">
        <v>0.55538829921607</v>
      </c>
      <c r="AO57" s="0" t="n">
        <v>0.688587899118386</v>
      </c>
    </row>
    <row r="58" customFormat="false" ht="15" hidden="false" customHeight="false" outlineLevel="0" collapsed="false">
      <c r="A58" s="1" t="s">
        <v>251</v>
      </c>
      <c r="B58" s="0" t="n">
        <v>44</v>
      </c>
      <c r="C58" s="0" t="n">
        <v>11</v>
      </c>
      <c r="D58" s="0" t="s">
        <v>252</v>
      </c>
      <c r="E58" s="0" t="s">
        <v>253</v>
      </c>
      <c r="F58" s="0" t="s">
        <v>254</v>
      </c>
      <c r="G58" s="0" t="s">
        <v>140</v>
      </c>
      <c r="H58" s="1" t="str">
        <f aca="false">F59</f>
        <v>CU991503</v>
      </c>
      <c r="I58" s="0" t="n">
        <v>1.52746948001132</v>
      </c>
      <c r="J58" s="0" t="n">
        <v>1.70281861933799</v>
      </c>
      <c r="K58" s="0" t="n">
        <v>1.42737084398974</v>
      </c>
      <c r="L58" s="0" t="n">
        <v>1.532130367275</v>
      </c>
      <c r="M58" s="0" t="n">
        <v>0.893234202274791</v>
      </c>
      <c r="N58" s="0" t="n">
        <v>1.12223680470341</v>
      </c>
      <c r="O58" s="0" t="n">
        <v>1.20661451270454</v>
      </c>
      <c r="P58" s="0" t="n">
        <v>1.36312723838014</v>
      </c>
      <c r="Q58" s="0" t="n">
        <v>1.59366020928436</v>
      </c>
      <c r="R58" s="0" t="n">
        <v>1.58166837928384</v>
      </c>
      <c r="S58" s="0" t="n">
        <v>1.28708708592642</v>
      </c>
      <c r="T58" s="0" t="n">
        <v>1.25920011033153</v>
      </c>
      <c r="U58" s="0" t="n">
        <v>1.49161070310117</v>
      </c>
      <c r="V58" s="0" t="n">
        <v>1.2350656591913</v>
      </c>
      <c r="W58" s="0" t="n">
        <v>2.13725720976158</v>
      </c>
      <c r="X58" s="0" t="n">
        <v>2.1922979629519</v>
      </c>
      <c r="Y58" s="0" t="n">
        <v>2.18094174079996</v>
      </c>
      <c r="Z58" s="0" t="n">
        <v>1.86977639286437</v>
      </c>
      <c r="AA58" s="0" t="n">
        <v>2.56101257199411</v>
      </c>
      <c r="AB58" s="0" t="n">
        <v>2.39651292027557</v>
      </c>
      <c r="AC58" s="0" t="n">
        <v>2.29025472805574</v>
      </c>
      <c r="AD58" s="0" t="n">
        <v>2.14430029324869</v>
      </c>
      <c r="AE58" s="0" t="n">
        <v>1.64962863988352</v>
      </c>
      <c r="AF58" s="0" t="n">
        <v>1.52096517278852</v>
      </c>
      <c r="AG58" s="0" t="n">
        <v>1.40216957433782</v>
      </c>
      <c r="AH58" s="0" t="n">
        <v>1.56536507809941</v>
      </c>
      <c r="AI58" s="0" t="n">
        <v>1.75636474048903</v>
      </c>
      <c r="AJ58" s="0" t="n">
        <v>2.1392016607126</v>
      </c>
      <c r="AK58" s="0" t="n">
        <v>1.74885433876587</v>
      </c>
      <c r="AL58" s="0" t="n">
        <v>1.66771028394892</v>
      </c>
      <c r="AM58" s="0" t="n">
        <v>2.14946469029594</v>
      </c>
      <c r="AN58" s="0" t="n">
        <v>2.01066336617929</v>
      </c>
      <c r="AO58" s="0" t="n">
        <v>2.34553980351303</v>
      </c>
      <c r="AP58" s="0" t="n">
        <v>99.5</v>
      </c>
    </row>
    <row r="59" customFormat="false" ht="15" hidden="false" customHeight="false" outlineLevel="0" collapsed="false">
      <c r="A59" s="1"/>
      <c r="B59" s="0" t="n">
        <v>169</v>
      </c>
      <c r="C59" s="0" t="n">
        <v>15</v>
      </c>
      <c r="D59" s="0" t="s">
        <v>255</v>
      </c>
      <c r="E59" s="0" t="s">
        <v>256</v>
      </c>
      <c r="F59" s="0" t="s">
        <v>257</v>
      </c>
      <c r="G59" s="0" t="s">
        <v>140</v>
      </c>
      <c r="H59" s="1" t="str">
        <f aca="false">F58</f>
        <v>CU984398</v>
      </c>
      <c r="I59" s="0" t="n">
        <v>1.61997041676317</v>
      </c>
      <c r="J59" s="0" t="n">
        <v>1.75608888485903</v>
      </c>
      <c r="K59" s="0" t="n">
        <v>1.50037581392903</v>
      </c>
      <c r="L59" s="0" t="n">
        <v>1.6107403409452</v>
      </c>
      <c r="M59" s="0" t="n">
        <v>0.926022889980607</v>
      </c>
      <c r="N59" s="0" t="n">
        <v>1.17937604027076</v>
      </c>
      <c r="O59" s="0" t="n">
        <v>1.32974109584099</v>
      </c>
      <c r="P59" s="0" t="n">
        <v>1.4466881727124</v>
      </c>
      <c r="Q59" s="0" t="n">
        <v>1.66245759275404</v>
      </c>
      <c r="R59" s="0" t="n">
        <v>1.6486091131182</v>
      </c>
      <c r="S59" s="0" t="n">
        <v>1.36973988788099</v>
      </c>
      <c r="T59" s="0" t="n">
        <v>1.36936715644045</v>
      </c>
      <c r="U59" s="0" t="n">
        <v>1.54713362590454</v>
      </c>
      <c r="V59" s="0" t="n">
        <v>1.28701203415452</v>
      </c>
      <c r="W59" s="0" t="n">
        <v>2.13725353097462</v>
      </c>
      <c r="X59" s="0" t="n">
        <v>2.24308396334421</v>
      </c>
      <c r="Y59" s="0" t="n">
        <v>2.26285219481334</v>
      </c>
      <c r="Z59" s="0" t="n">
        <v>1.92514128628723</v>
      </c>
      <c r="AA59" s="0" t="n">
        <v>2.56101545157266</v>
      </c>
      <c r="AB59" s="0" t="n">
        <v>2.49978620825043</v>
      </c>
      <c r="AC59" s="0" t="n">
        <v>2.35825288093957</v>
      </c>
      <c r="AD59" s="0" t="n">
        <v>2.234022228503</v>
      </c>
      <c r="AE59" s="0" t="n">
        <v>1.71911137993557</v>
      </c>
      <c r="AF59" s="0" t="n">
        <v>1.59628957104402</v>
      </c>
      <c r="AG59" s="0" t="n">
        <v>1.48146318572243</v>
      </c>
      <c r="AH59" s="0" t="n">
        <v>1.64381226295674</v>
      </c>
      <c r="AI59" s="0" t="n">
        <v>1.79539410874532</v>
      </c>
      <c r="AJ59" s="0" t="n">
        <v>2.1638587105607</v>
      </c>
      <c r="AK59" s="0" t="n">
        <v>1.81675913154585</v>
      </c>
      <c r="AL59" s="0" t="n">
        <v>1.73252160669805</v>
      </c>
      <c r="AM59" s="0" t="n">
        <v>2.22753772457498</v>
      </c>
      <c r="AN59" s="0" t="n">
        <v>2.11018592374176</v>
      </c>
      <c r="AO59" s="0" t="n">
        <v>2.41066648676319</v>
      </c>
    </row>
    <row r="60" customFormat="false" ht="15" hidden="false" customHeight="false" outlineLevel="0" collapsed="false">
      <c r="A60" s="1" t="s">
        <v>258</v>
      </c>
      <c r="B60" s="0" t="n">
        <v>379</v>
      </c>
      <c r="C60" s="0" t="n">
        <v>53</v>
      </c>
      <c r="D60" s="0" t="s">
        <v>259</v>
      </c>
      <c r="E60" s="0" t="s">
        <v>260</v>
      </c>
      <c r="F60" s="0" t="s">
        <v>261</v>
      </c>
      <c r="G60" s="0" t="n">
        <v>0</v>
      </c>
      <c r="H60" s="1" t="str">
        <f aca="false">F61</f>
        <v>FP011559</v>
      </c>
      <c r="I60" s="0" t="n">
        <v>2.18574578730712</v>
      </c>
      <c r="J60" s="0" t="n">
        <v>2.10615309126652</v>
      </c>
      <c r="K60" s="0" t="n">
        <v>2.02845910397141</v>
      </c>
      <c r="L60" s="0" t="n">
        <v>1.96785850376037</v>
      </c>
      <c r="M60" s="0" t="n">
        <v>2.20019600878638</v>
      </c>
      <c r="N60" s="0" t="n">
        <v>2.16216819750358</v>
      </c>
      <c r="O60" s="0" t="n">
        <v>2.23722868059352</v>
      </c>
      <c r="P60" s="0" t="n">
        <v>2.23257422746739</v>
      </c>
      <c r="Q60" s="0" t="n">
        <v>2.19623984725727</v>
      </c>
      <c r="R60" s="0" t="n">
        <v>2.25715073809374</v>
      </c>
      <c r="S60" s="0" t="n">
        <v>2.00331246072491</v>
      </c>
      <c r="T60" s="0" t="n">
        <v>2.01151910500988</v>
      </c>
      <c r="U60" s="0" t="n">
        <v>2.01536680296976</v>
      </c>
      <c r="V60" s="0" t="n">
        <v>2.06177742480957</v>
      </c>
      <c r="W60" s="0" t="n">
        <v>1.98107800298789</v>
      </c>
      <c r="X60" s="0" t="n">
        <v>2.01147181717693</v>
      </c>
      <c r="Y60" s="0" t="n">
        <v>2.02381236049203</v>
      </c>
      <c r="Z60" s="0" t="n">
        <v>2.00513343846837</v>
      </c>
      <c r="AA60" s="0" t="n">
        <v>2.14102748430254</v>
      </c>
      <c r="AB60" s="0" t="n">
        <v>2.29059904498376</v>
      </c>
      <c r="AC60" s="0" t="n">
        <v>2.37937429733672</v>
      </c>
      <c r="AD60" s="0" t="n">
        <v>2.25494946674807</v>
      </c>
      <c r="AE60" s="0" t="n">
        <v>2.08028702257896</v>
      </c>
      <c r="AF60" s="0" t="n">
        <v>2.07833741289294</v>
      </c>
      <c r="AG60" s="0" t="n">
        <v>2.07031987196495</v>
      </c>
      <c r="AH60" s="0" t="n">
        <v>2.08855872863464</v>
      </c>
      <c r="AI60" s="0" t="n">
        <v>1.92337210169082</v>
      </c>
      <c r="AJ60" s="0" t="n">
        <v>1.97137352516579</v>
      </c>
      <c r="AK60" s="0" t="n">
        <v>2.03953420946833</v>
      </c>
      <c r="AL60" s="0" t="n">
        <v>2.01037847453735</v>
      </c>
      <c r="AM60" s="0" t="n">
        <v>2.06164868672261</v>
      </c>
      <c r="AN60" s="0" t="n">
        <v>2.03321413935641</v>
      </c>
      <c r="AO60" s="0" t="n">
        <v>2.24357554630983</v>
      </c>
      <c r="AP60" s="0" t="n">
        <v>95.2</v>
      </c>
    </row>
    <row r="61" customFormat="false" ht="15" hidden="false" customHeight="false" outlineLevel="0" collapsed="false">
      <c r="A61" s="1"/>
      <c r="B61" s="0" t="n">
        <v>410</v>
      </c>
      <c r="C61" s="0" t="n">
        <v>49</v>
      </c>
      <c r="D61" s="0" t="s">
        <v>262</v>
      </c>
      <c r="E61" s="0" t="s">
        <v>263</v>
      </c>
      <c r="F61" s="0" t="s">
        <v>264</v>
      </c>
      <c r="G61" s="0" t="n">
        <v>0</v>
      </c>
      <c r="H61" s="1" t="str">
        <f aca="false">F60</f>
        <v>FP004467</v>
      </c>
      <c r="I61" s="0" t="n">
        <v>2.15187236241814</v>
      </c>
      <c r="J61" s="0" t="n">
        <v>2.0501979533997</v>
      </c>
      <c r="K61" s="0" t="n">
        <v>2.00158719359109</v>
      </c>
      <c r="L61" s="0" t="n">
        <v>1.94454482894978</v>
      </c>
      <c r="M61" s="0" t="n">
        <v>2.19682035379165</v>
      </c>
      <c r="N61" s="0" t="n">
        <v>2.18975614736362</v>
      </c>
      <c r="O61" s="0" t="n">
        <v>2.20172590269967</v>
      </c>
      <c r="P61" s="0" t="n">
        <v>2.15574485399192</v>
      </c>
      <c r="Q61" s="0" t="n">
        <v>2.15961437698286</v>
      </c>
      <c r="R61" s="0" t="n">
        <v>2.20734436728843</v>
      </c>
      <c r="S61" s="0" t="n">
        <v>2.00232661802923</v>
      </c>
      <c r="T61" s="0" t="n">
        <v>1.98533011235861</v>
      </c>
      <c r="U61" s="0" t="n">
        <v>1.99493577633718</v>
      </c>
      <c r="V61" s="0" t="n">
        <v>1.97173915926597</v>
      </c>
      <c r="W61" s="0" t="n">
        <v>1.93897741994629</v>
      </c>
      <c r="X61" s="0" t="n">
        <v>1.98473468088882</v>
      </c>
      <c r="Y61" s="0" t="n">
        <v>1.97467416511692</v>
      </c>
      <c r="Z61" s="0" t="n">
        <v>2.00505242875401</v>
      </c>
      <c r="AA61" s="0" t="n">
        <v>2.1191638642124</v>
      </c>
      <c r="AB61" s="0" t="n">
        <v>2.26567607535555</v>
      </c>
      <c r="AC61" s="0" t="n">
        <v>2.35558079823262</v>
      </c>
      <c r="AD61" s="0" t="n">
        <v>2.19293655540583</v>
      </c>
      <c r="AE61" s="0" t="n">
        <v>2.07090400071802</v>
      </c>
      <c r="AF61" s="0" t="n">
        <v>2.00402466727174</v>
      </c>
      <c r="AG61" s="0" t="n">
        <v>2.04777432300035</v>
      </c>
      <c r="AH61" s="0" t="n">
        <v>2.01705326493811</v>
      </c>
      <c r="AI61" s="0" t="n">
        <v>1.90105103874205</v>
      </c>
      <c r="AJ61" s="0" t="n">
        <v>1.95215196976146</v>
      </c>
      <c r="AK61" s="0" t="n">
        <v>2.00924459660426</v>
      </c>
      <c r="AL61" s="0" t="n">
        <v>2.00313347994232</v>
      </c>
      <c r="AM61" s="0" t="n">
        <v>2.03576428869908</v>
      </c>
      <c r="AN61" s="0" t="n">
        <v>1.99994757886435</v>
      </c>
      <c r="AO61" s="0" t="n">
        <v>2.20443790242578</v>
      </c>
    </row>
    <row r="62" customFormat="false" ht="15" hidden="false" customHeight="false" outlineLevel="0" collapsed="false">
      <c r="A62" s="1" t="s">
        <v>265</v>
      </c>
      <c r="B62" s="0" t="n">
        <v>217</v>
      </c>
      <c r="C62" s="0" t="n">
        <v>27</v>
      </c>
      <c r="D62" s="0" t="s">
        <v>266</v>
      </c>
      <c r="E62" s="0" t="s">
        <v>267</v>
      </c>
      <c r="F62" s="0" t="s">
        <v>268</v>
      </c>
      <c r="G62" s="0" t="n">
        <v>0</v>
      </c>
      <c r="H62" s="1" t="str">
        <f aca="false">F63</f>
        <v>AM858194</v>
      </c>
      <c r="I62" s="0" t="n">
        <v>0.720315603532848</v>
      </c>
      <c r="J62" s="0" t="n">
        <v>0.735330986650096</v>
      </c>
      <c r="K62" s="0" t="n">
        <v>0.843281629290724</v>
      </c>
      <c r="L62" s="0" t="n">
        <v>0.704363776376186</v>
      </c>
      <c r="M62" s="0" t="n">
        <v>0.218832925571213</v>
      </c>
      <c r="N62" s="0" t="n">
        <v>0.582996618679933</v>
      </c>
      <c r="O62" s="0" t="n">
        <v>-0.0649864741280127</v>
      </c>
      <c r="P62" s="0" t="n">
        <v>0.661950319265484</v>
      </c>
      <c r="Q62" s="0" t="n">
        <v>0.557293153090441</v>
      </c>
      <c r="R62" s="0" t="n">
        <v>0.0181990069938152</v>
      </c>
      <c r="S62" s="0" t="n">
        <v>0.476594307001089</v>
      </c>
      <c r="T62" s="0" t="n">
        <v>0.901185271571946</v>
      </c>
      <c r="U62" s="0" t="n">
        <v>0.593073700797071</v>
      </c>
      <c r="V62" s="0" t="n">
        <v>0.825124347843346</v>
      </c>
      <c r="W62" s="0" t="n">
        <v>0.378293099349141</v>
      </c>
      <c r="X62" s="0" t="n">
        <v>0.295689489451025</v>
      </c>
      <c r="Y62" s="0" t="n">
        <v>0.381742716683801</v>
      </c>
      <c r="Z62" s="0" t="n">
        <v>0.318946242750613</v>
      </c>
      <c r="AA62" s="0" t="n">
        <v>0.858656255277548</v>
      </c>
      <c r="AB62" s="0" t="n">
        <v>0.963377737105381</v>
      </c>
      <c r="AC62" s="0" t="n">
        <v>0.89075726998397</v>
      </c>
      <c r="AD62" s="0" t="n">
        <v>1.21356425408106</v>
      </c>
      <c r="AE62" s="0" t="n">
        <v>0.680186969678475</v>
      </c>
      <c r="AF62" s="0" t="n">
        <v>0.741127861953401</v>
      </c>
      <c r="AG62" s="0" t="n">
        <v>0.640434573349149</v>
      </c>
      <c r="AH62" s="0" t="n">
        <v>0.427850493547829</v>
      </c>
      <c r="AI62" s="0" t="n">
        <v>0.45968887203522</v>
      </c>
      <c r="AJ62" s="0" t="n">
        <v>0.613559911180562</v>
      </c>
      <c r="AK62" s="0" t="n">
        <v>0.702437638653858</v>
      </c>
      <c r="AL62" s="0" t="n">
        <v>0.651372587469584</v>
      </c>
      <c r="AM62" s="0" t="n">
        <v>0.755565792914481</v>
      </c>
      <c r="AN62" s="0" t="n">
        <v>0.621493820725852</v>
      </c>
      <c r="AO62" s="0" t="n">
        <v>0.737025524013086</v>
      </c>
      <c r="AP62" s="0" t="n">
        <v>99.1</v>
      </c>
    </row>
    <row r="63" customFormat="false" ht="15" hidden="false" customHeight="false" outlineLevel="0" collapsed="false">
      <c r="A63" s="1"/>
      <c r="B63" s="0" t="n">
        <v>333</v>
      </c>
      <c r="C63" s="0" t="n">
        <v>42</v>
      </c>
      <c r="D63" s="0" t="s">
        <v>269</v>
      </c>
      <c r="E63" s="0" t="s">
        <v>270</v>
      </c>
      <c r="F63" s="0" t="s">
        <v>271</v>
      </c>
      <c r="G63" s="0" t="n">
        <v>0</v>
      </c>
      <c r="H63" s="1" t="str">
        <f aca="false">F62</f>
        <v>AM854596</v>
      </c>
      <c r="I63" s="0" t="n">
        <v>0.79123178061282</v>
      </c>
      <c r="J63" s="0" t="n">
        <v>0.73524674800763</v>
      </c>
      <c r="K63" s="0" t="n">
        <v>0.855938067036077</v>
      </c>
      <c r="L63" s="0" t="n">
        <v>0.677726852518996</v>
      </c>
      <c r="M63" s="0" t="n">
        <v>0.207869650019861</v>
      </c>
      <c r="N63" s="0" t="n">
        <v>0.61640916593664</v>
      </c>
      <c r="O63" s="0" t="n">
        <v>-0.0721556498710103</v>
      </c>
      <c r="P63" s="0" t="n">
        <v>0.610640265539369</v>
      </c>
      <c r="Q63" s="0" t="n">
        <v>0.545522807850629</v>
      </c>
      <c r="R63" s="0" t="n">
        <v>0.00496021485923004</v>
      </c>
      <c r="S63" s="0" t="n">
        <v>0.517349774829493</v>
      </c>
      <c r="T63" s="0" t="n">
        <v>0.902944672490471</v>
      </c>
      <c r="U63" s="0" t="n">
        <v>0.551838846962864</v>
      </c>
      <c r="V63" s="0" t="n">
        <v>0.844992378976993</v>
      </c>
      <c r="W63" s="0" t="n">
        <v>0.377586358214085</v>
      </c>
      <c r="X63" s="0" t="n">
        <v>0.308995027878958</v>
      </c>
      <c r="Y63" s="0" t="n">
        <v>0.42001509048116</v>
      </c>
      <c r="Z63" s="0" t="n">
        <v>0.320882801569723</v>
      </c>
      <c r="AA63" s="0" t="n">
        <v>0.842469710881082</v>
      </c>
      <c r="AB63" s="0" t="n">
        <v>0.938094927830029</v>
      </c>
      <c r="AC63" s="0" t="n">
        <v>0.881082603338065</v>
      </c>
      <c r="AD63" s="0" t="n">
        <v>1.24243068424305</v>
      </c>
      <c r="AE63" s="0" t="n">
        <v>0.672606242899946</v>
      </c>
      <c r="AF63" s="0" t="n">
        <v>0.748626444354416</v>
      </c>
      <c r="AG63" s="0" t="n">
        <v>0.672383207711846</v>
      </c>
      <c r="AH63" s="0" t="n">
        <v>0.447027009835997</v>
      </c>
      <c r="AI63" s="0" t="n">
        <v>0.453391972603743</v>
      </c>
      <c r="AJ63" s="0" t="n">
        <v>0.613644535709725</v>
      </c>
      <c r="AK63" s="0" t="n">
        <v>0.697589078984754</v>
      </c>
      <c r="AL63" s="0" t="n">
        <v>0.657488654237554</v>
      </c>
      <c r="AM63" s="0" t="n">
        <v>0.755912089002948</v>
      </c>
      <c r="AN63" s="0" t="n">
        <v>0.640376752838746</v>
      </c>
      <c r="AO63" s="0" t="n">
        <v>0.735292916434267</v>
      </c>
    </row>
    <row r="64" customFormat="false" ht="15" hidden="false" customHeight="false" outlineLevel="0" collapsed="false">
      <c r="A64" s="1" t="s">
        <v>272</v>
      </c>
      <c r="B64" s="0" t="n">
        <v>367</v>
      </c>
      <c r="C64" s="0" t="n">
        <v>78</v>
      </c>
      <c r="D64" s="0" t="s">
        <v>273</v>
      </c>
      <c r="E64" s="0" t="s">
        <v>274</v>
      </c>
      <c r="F64" s="0" t="s">
        <v>275</v>
      </c>
      <c r="G64" s="0" t="s">
        <v>276</v>
      </c>
      <c r="H64" s="1" t="str">
        <f aca="false">F65</f>
        <v>CX069186</v>
      </c>
      <c r="I64" s="0" t="n">
        <v>1.89694440092891</v>
      </c>
      <c r="J64" s="0" t="n">
        <v>1.57889524337191</v>
      </c>
      <c r="K64" s="0" t="n">
        <v>1.63651203101957</v>
      </c>
      <c r="L64" s="0" t="n">
        <v>1.83771436824931</v>
      </c>
      <c r="M64" s="0" t="n">
        <v>1.92350386877818</v>
      </c>
      <c r="N64" s="0" t="n">
        <v>2.0116788517621</v>
      </c>
      <c r="O64" s="0" t="n">
        <v>2.08104674396396</v>
      </c>
      <c r="P64" s="0" t="n">
        <v>1.89085937768188</v>
      </c>
      <c r="Q64" s="0" t="n">
        <v>1.89876299009523</v>
      </c>
      <c r="R64" s="0" t="n">
        <v>1.94827511710626</v>
      </c>
      <c r="S64" s="0" t="n">
        <v>2.05101154183231</v>
      </c>
      <c r="T64" s="0" t="n">
        <v>1.97314803301012</v>
      </c>
      <c r="U64" s="0" t="n">
        <v>1.90166224905434</v>
      </c>
      <c r="V64" s="0" t="n">
        <v>2.07794150003687</v>
      </c>
      <c r="W64" s="0" t="n">
        <v>1.84513521216632</v>
      </c>
      <c r="X64" s="0" t="n">
        <v>1.9876327852838</v>
      </c>
      <c r="Y64" s="0" t="n">
        <v>1.62179905723367</v>
      </c>
      <c r="Z64" s="0" t="n">
        <v>1.84784242027937</v>
      </c>
      <c r="AA64" s="0" t="n">
        <v>1.46643367662412</v>
      </c>
      <c r="AB64" s="0" t="n">
        <v>1.74302670786786</v>
      </c>
      <c r="AC64" s="0" t="n">
        <v>1.54053514363609</v>
      </c>
      <c r="AD64" s="0" t="n">
        <v>1.63161266695202</v>
      </c>
      <c r="AE64" s="0" t="n">
        <v>1.61038868581729</v>
      </c>
      <c r="AF64" s="0" t="n">
        <v>1.786968366899</v>
      </c>
      <c r="AG64" s="0" t="n">
        <v>1.78539817989816</v>
      </c>
      <c r="AH64" s="0" t="n">
        <v>1.93970455462256</v>
      </c>
      <c r="AI64" s="0" t="n">
        <v>1.5258648224747</v>
      </c>
      <c r="AJ64" s="0" t="n">
        <v>1.63503551741823</v>
      </c>
      <c r="AK64" s="0" t="n">
        <v>1.57389096369469</v>
      </c>
      <c r="AL64" s="0" t="n">
        <v>1.57704844721562</v>
      </c>
      <c r="AM64" s="0" t="n">
        <v>1.73589159211427</v>
      </c>
      <c r="AN64" s="0" t="n">
        <v>1.55688819362568</v>
      </c>
      <c r="AO64" s="0" t="n">
        <v>1.81664263896635</v>
      </c>
      <c r="AP64" s="0" t="n">
        <v>98.1</v>
      </c>
    </row>
    <row r="65" customFormat="false" ht="15" hidden="false" customHeight="false" outlineLevel="0" collapsed="false">
      <c r="A65" s="1"/>
      <c r="B65" s="0" t="n">
        <v>496</v>
      </c>
      <c r="C65" s="0" t="n">
        <v>12</v>
      </c>
      <c r="D65" s="0" t="s">
        <v>277</v>
      </c>
      <c r="E65" s="0" t="s">
        <v>278</v>
      </c>
      <c r="F65" s="0" t="s">
        <v>279</v>
      </c>
      <c r="G65" s="0" t="s">
        <v>276</v>
      </c>
      <c r="H65" s="1" t="str">
        <f aca="false">F64</f>
        <v>CU996024</v>
      </c>
      <c r="I65" s="0" t="n">
        <v>1.78038243925252</v>
      </c>
      <c r="J65" s="0" t="n">
        <v>1.51432538843599</v>
      </c>
      <c r="K65" s="0" t="n">
        <v>1.50583174685985</v>
      </c>
      <c r="L65" s="0" t="n">
        <v>1.74228800720529</v>
      </c>
      <c r="M65" s="0" t="n">
        <v>1.8054644342349</v>
      </c>
      <c r="N65" s="0" t="n">
        <v>1.89720414663282</v>
      </c>
      <c r="O65" s="0" t="n">
        <v>1.99347418034145</v>
      </c>
      <c r="P65" s="0" t="n">
        <v>1.71854507312151</v>
      </c>
      <c r="Q65" s="0" t="n">
        <v>1.76065001506679</v>
      </c>
      <c r="R65" s="0" t="n">
        <v>1.88465484098345</v>
      </c>
      <c r="S65" s="0" t="n">
        <v>1.89902376035759</v>
      </c>
      <c r="T65" s="0" t="n">
        <v>1.84993917267294</v>
      </c>
      <c r="U65" s="0" t="n">
        <v>1.76817742354075</v>
      </c>
      <c r="V65" s="0" t="n">
        <v>1.94076165349721</v>
      </c>
      <c r="W65" s="0" t="n">
        <v>1.73376739016514</v>
      </c>
      <c r="X65" s="0" t="n">
        <v>1.84819799132043</v>
      </c>
      <c r="Y65" s="0" t="n">
        <v>1.48244263863622</v>
      </c>
      <c r="Z65" s="0" t="n">
        <v>1.75680542263</v>
      </c>
      <c r="AA65" s="0" t="n">
        <v>1.35455690512468</v>
      </c>
      <c r="AB65" s="0" t="n">
        <v>1.59660413804287</v>
      </c>
      <c r="AC65" s="0" t="n">
        <v>1.45897374820137</v>
      </c>
      <c r="AD65" s="0" t="n">
        <v>1.49009402346671</v>
      </c>
      <c r="AE65" s="0" t="n">
        <v>1.47775723992487</v>
      </c>
      <c r="AF65" s="0" t="n">
        <v>1.67914393040496</v>
      </c>
      <c r="AG65" s="0" t="n">
        <v>1.66066766680111</v>
      </c>
      <c r="AH65" s="0" t="n">
        <v>1.84091767671109</v>
      </c>
      <c r="AI65" s="0" t="n">
        <v>1.4087025312784</v>
      </c>
      <c r="AJ65" s="0" t="n">
        <v>1.51855657747067</v>
      </c>
      <c r="AK65" s="0" t="n">
        <v>1.47480141990642</v>
      </c>
      <c r="AL65" s="0" t="n">
        <v>1.45572022728638</v>
      </c>
      <c r="AM65" s="0" t="n">
        <v>1.61084971016526</v>
      </c>
      <c r="AN65" s="0" t="n">
        <v>1.47926954676457</v>
      </c>
      <c r="AO65" s="0" t="n">
        <v>1.69396952705865</v>
      </c>
    </row>
    <row r="66" customFormat="false" ht="15" hidden="false" customHeight="false" outlineLevel="0" collapsed="false">
      <c r="A66" s="1" t="s">
        <v>280</v>
      </c>
      <c r="B66" s="0" t="n">
        <v>278</v>
      </c>
      <c r="C66" s="0" t="n">
        <v>81</v>
      </c>
      <c r="D66" s="0" t="s">
        <v>281</v>
      </c>
      <c r="E66" s="0" t="s">
        <v>282</v>
      </c>
      <c r="F66" s="0" t="s">
        <v>283</v>
      </c>
      <c r="G66" s="0" t="s">
        <v>284</v>
      </c>
      <c r="H66" s="1" t="str">
        <f aca="false">F67</f>
        <v>CU685268</v>
      </c>
      <c r="I66" s="0" t="n">
        <v>0.799228511851213</v>
      </c>
      <c r="J66" s="0" t="n">
        <v>0.738235424501062</v>
      </c>
      <c r="K66" s="0" t="n">
        <v>0.808829933337166</v>
      </c>
      <c r="L66" s="0" t="n">
        <v>0.688944097682747</v>
      </c>
      <c r="M66" s="0" t="n">
        <v>-0.308384171655957</v>
      </c>
      <c r="N66" s="0" t="n">
        <v>-0.317055475290895</v>
      </c>
      <c r="O66" s="0" t="n">
        <v>-0.358310756191448</v>
      </c>
      <c r="P66" s="0" t="n">
        <v>-0.281584110816933</v>
      </c>
      <c r="Q66" s="0" t="n">
        <v>0.135533982007911</v>
      </c>
      <c r="R66" s="0" t="n">
        <v>-0.381211654657987</v>
      </c>
      <c r="S66" s="0" t="n">
        <v>-0.117010385095706</v>
      </c>
      <c r="T66" s="0" t="n">
        <v>-0.440030148572589</v>
      </c>
      <c r="U66" s="0" t="n">
        <v>-0.517934185900865</v>
      </c>
      <c r="V66" s="0" t="n">
        <v>-0.496187482908572</v>
      </c>
      <c r="W66" s="0" t="n">
        <v>-0.220707252891533</v>
      </c>
      <c r="X66" s="0" t="n">
        <v>-0.45601644710635</v>
      </c>
      <c r="Y66" s="0" t="n">
        <v>0.839400986816746</v>
      </c>
      <c r="Z66" s="0" t="n">
        <v>-0.30298687037257</v>
      </c>
      <c r="AA66" s="5" t="n">
        <v>-0.000795192907140989</v>
      </c>
      <c r="AB66" s="0" t="n">
        <v>-0.215699361323375</v>
      </c>
      <c r="AC66" s="0" t="n">
        <v>-0.250430085444326</v>
      </c>
      <c r="AD66" s="0" t="n">
        <v>-0.0995285014278066</v>
      </c>
      <c r="AE66" s="0" t="n">
        <v>0.762409695331043</v>
      </c>
      <c r="AF66" s="0" t="n">
        <v>-0.46067240748096</v>
      </c>
      <c r="AG66" s="0" t="n">
        <v>-0.318672456726161</v>
      </c>
      <c r="AH66" s="0" t="n">
        <v>-0.390297541791816</v>
      </c>
      <c r="AI66" s="0" t="n">
        <v>-0.836271139371579</v>
      </c>
      <c r="AJ66" s="0" t="n">
        <v>-0.86057926099737</v>
      </c>
      <c r="AK66" s="0" t="n">
        <v>-0.975977422284714</v>
      </c>
      <c r="AL66" s="0" t="n">
        <v>-0.706985022944302</v>
      </c>
      <c r="AM66" s="0" t="n">
        <v>-0.258504914908293</v>
      </c>
      <c r="AN66" s="0" t="n">
        <v>-0.696116113812445</v>
      </c>
      <c r="AO66" s="0" t="n">
        <v>-0.405735128187992</v>
      </c>
      <c r="AP66" s="0" t="n">
        <v>98.1</v>
      </c>
    </row>
    <row r="67" customFormat="false" ht="15" hidden="false" customHeight="false" outlineLevel="0" collapsed="false">
      <c r="A67" s="1"/>
      <c r="B67" s="0" t="n">
        <v>420</v>
      </c>
      <c r="C67" s="0" t="n">
        <v>56</v>
      </c>
      <c r="D67" s="0" t="s">
        <v>285</v>
      </c>
      <c r="E67" s="0" t="s">
        <v>286</v>
      </c>
      <c r="F67" s="0" t="s">
        <v>287</v>
      </c>
      <c r="G67" s="0" t="n">
        <v>0</v>
      </c>
      <c r="H67" s="1" t="str">
        <f aca="false">F66</f>
        <v>CX068883</v>
      </c>
      <c r="I67" s="0" t="n">
        <v>0.836162062137314</v>
      </c>
      <c r="J67" s="0" t="n">
        <v>0.705381478029183</v>
      </c>
      <c r="K67" s="0" t="n">
        <v>0.80373214607844</v>
      </c>
      <c r="L67" s="0" t="n">
        <v>0.634832817821463</v>
      </c>
      <c r="M67" s="0" t="n">
        <v>-0.32555520962904</v>
      </c>
      <c r="N67" s="0" t="n">
        <v>-0.303598878334311</v>
      </c>
      <c r="O67" s="0" t="n">
        <v>-0.344544145591248</v>
      </c>
      <c r="P67" s="0" t="n">
        <v>-0.513831596943498</v>
      </c>
      <c r="Q67" s="0" t="n">
        <v>0.123172720828968</v>
      </c>
      <c r="R67" s="0" t="n">
        <v>-0.47055671455545</v>
      </c>
      <c r="S67" s="0" t="n">
        <v>-0.153396135965209</v>
      </c>
      <c r="T67" s="0" t="n">
        <v>-0.56935047111119</v>
      </c>
      <c r="U67" s="0" t="n">
        <v>-0.551842920032983</v>
      </c>
      <c r="V67" s="0" t="n">
        <v>-0.49404508542097</v>
      </c>
      <c r="W67" s="0" t="n">
        <v>-0.224196689599681</v>
      </c>
      <c r="X67" s="0" t="n">
        <v>-0.441456471522903</v>
      </c>
      <c r="Y67" s="0" t="n">
        <v>0.845756292477488</v>
      </c>
      <c r="Z67" s="0" t="n">
        <v>-0.346513592445856</v>
      </c>
      <c r="AA67" s="0" t="n">
        <v>-0.0101849621983513</v>
      </c>
      <c r="AB67" s="0" t="n">
        <v>-0.211323178160999</v>
      </c>
      <c r="AC67" s="0" t="n">
        <v>-0.289609633309249</v>
      </c>
      <c r="AD67" s="0" t="n">
        <v>-0.0980226975363997</v>
      </c>
      <c r="AE67" s="0" t="n">
        <v>0.775208014731954</v>
      </c>
      <c r="AF67" s="0" t="n">
        <v>-0.458995971230645</v>
      </c>
      <c r="AG67" s="0" t="n">
        <v>-0.457027629868096</v>
      </c>
      <c r="AH67" s="0" t="n">
        <v>-0.483894898733667</v>
      </c>
      <c r="AI67" s="0" t="n">
        <v>-0.817412959809102</v>
      </c>
      <c r="AJ67" s="0" t="n">
        <v>-0.859341453127244</v>
      </c>
      <c r="AK67" s="0" t="n">
        <v>-0.766493947217876</v>
      </c>
      <c r="AL67" s="0" t="n">
        <v>-0.734512049174632</v>
      </c>
      <c r="AM67" s="0" t="n">
        <v>-0.255785675332986</v>
      </c>
      <c r="AN67" s="0" t="n">
        <v>-0.646037998674024</v>
      </c>
      <c r="AO67" s="0" t="n">
        <v>-0.413179290770476</v>
      </c>
    </row>
    <row r="68" customFormat="false" ht="15" hidden="false" customHeight="false" outlineLevel="0" collapsed="false">
      <c r="A68" s="1" t="s">
        <v>288</v>
      </c>
      <c r="B68" s="0" t="n">
        <v>276</v>
      </c>
      <c r="C68" s="0" t="n">
        <v>26</v>
      </c>
      <c r="D68" s="0" t="s">
        <v>289</v>
      </c>
      <c r="E68" s="0" t="s">
        <v>290</v>
      </c>
      <c r="F68" s="0" t="s">
        <v>291</v>
      </c>
      <c r="G68" s="0" t="n">
        <v>0</v>
      </c>
      <c r="H68" s="1" t="str">
        <f aca="false">F69</f>
        <v>DV736507</v>
      </c>
      <c r="I68" s="0" t="n">
        <v>-0.464508852969951</v>
      </c>
      <c r="J68" s="0" t="n">
        <v>-0.435534542521878</v>
      </c>
      <c r="K68" s="0" t="n">
        <v>-0.481024843092919</v>
      </c>
      <c r="L68" s="0" t="n">
        <v>-0.441124616957783</v>
      </c>
      <c r="M68" s="0" t="n">
        <v>-0.583687210905642</v>
      </c>
      <c r="N68" s="0" t="n">
        <v>-0.330253392598584</v>
      </c>
      <c r="O68" s="0" t="n">
        <v>-0.451837317269069</v>
      </c>
      <c r="P68" s="0" t="n">
        <v>1.49989087030411</v>
      </c>
      <c r="Q68" s="0" t="n">
        <v>0.660968243286305</v>
      </c>
      <c r="R68" s="0" t="n">
        <v>-0.121305650092099</v>
      </c>
      <c r="S68" s="0" t="n">
        <v>2.0344597615121</v>
      </c>
      <c r="T68" s="0" t="n">
        <v>1.93300789715821</v>
      </c>
      <c r="U68" s="0" t="n">
        <v>1.85149908840566</v>
      </c>
      <c r="V68" s="0" t="n">
        <v>2.07417572428111</v>
      </c>
      <c r="W68" s="0" t="n">
        <v>-0.429905405760506</v>
      </c>
      <c r="X68" s="0" t="n">
        <v>-0.526359554079568</v>
      </c>
      <c r="Y68" s="0" t="n">
        <v>-0.476943322289559</v>
      </c>
      <c r="Z68" s="0" t="n">
        <v>-0.510205539978</v>
      </c>
      <c r="AA68" s="0" t="n">
        <v>-0.2209048719539</v>
      </c>
      <c r="AB68" s="0" t="n">
        <v>-0.524888833127497</v>
      </c>
      <c r="AC68" s="0" t="n">
        <v>-0.0637198684317181</v>
      </c>
      <c r="AD68" s="0" t="n">
        <v>-0.436194159662013</v>
      </c>
      <c r="AE68" s="0" t="n">
        <v>-0.470446394986882</v>
      </c>
      <c r="AF68" s="0" t="n">
        <v>-0.402452408358307</v>
      </c>
      <c r="AG68" s="0" t="n">
        <v>-0.437488629189348</v>
      </c>
      <c r="AH68" s="0" t="n">
        <v>-0.459347604115901</v>
      </c>
      <c r="AI68" s="0" t="n">
        <v>-0.665203219499855</v>
      </c>
      <c r="AJ68" s="0" t="n">
        <v>-0.639157818244081</v>
      </c>
      <c r="AK68" s="0" t="n">
        <v>-0.799167331276054</v>
      </c>
      <c r="AL68" s="0" t="n">
        <v>-0.751231226496752</v>
      </c>
      <c r="AM68" s="0" t="n">
        <v>0.0340199805221734</v>
      </c>
      <c r="AN68" s="0" t="n">
        <v>-0.688827619156041</v>
      </c>
      <c r="AO68" s="0" t="n">
        <v>-0.0430713654540864</v>
      </c>
      <c r="AP68" s="0" t="n">
        <v>97.3</v>
      </c>
    </row>
    <row r="69" customFormat="false" ht="15" hidden="false" customHeight="false" outlineLevel="0" collapsed="false">
      <c r="A69" s="1"/>
      <c r="B69" s="0" t="n">
        <v>422</v>
      </c>
      <c r="C69" s="0" t="n">
        <v>14</v>
      </c>
      <c r="D69" s="0" t="s">
        <v>292</v>
      </c>
      <c r="E69" s="0" t="s">
        <v>293</v>
      </c>
      <c r="F69" s="0" t="s">
        <v>294</v>
      </c>
      <c r="G69" s="0" t="n">
        <v>0</v>
      </c>
      <c r="H69" s="1" t="str">
        <f aca="false">F68</f>
        <v>DV736744</v>
      </c>
      <c r="I69" s="0" t="n">
        <v>-0.54363624236047</v>
      </c>
      <c r="J69" s="0" t="n">
        <v>-0.619838699975529</v>
      </c>
      <c r="K69" s="0" t="n">
        <v>-0.923768465323924</v>
      </c>
      <c r="L69" s="0" t="n">
        <v>-0.762888592606834</v>
      </c>
      <c r="M69" s="0" t="n">
        <v>-0.512948190809134</v>
      </c>
      <c r="N69" s="0" t="n">
        <v>-1.08552007624502</v>
      </c>
      <c r="O69" s="0" t="n">
        <v>-0.666937164573004</v>
      </c>
      <c r="P69" s="0" t="n">
        <v>1.38928925344912</v>
      </c>
      <c r="Q69" s="0" t="n">
        <v>0.460213149503705</v>
      </c>
      <c r="R69" s="0" t="n">
        <v>-0.215705827553636</v>
      </c>
      <c r="S69" s="0" t="n">
        <v>1.95000981733235</v>
      </c>
      <c r="T69" s="0" t="n">
        <v>1.7944501203996</v>
      </c>
      <c r="U69" s="0" t="n">
        <v>1.70074219668889</v>
      </c>
      <c r="V69" s="0" t="n">
        <v>1.97018899566725</v>
      </c>
      <c r="W69" s="0" t="n">
        <v>-0.505718656118605</v>
      </c>
      <c r="X69" s="0" t="n">
        <v>-0.774408354697501</v>
      </c>
      <c r="Y69" s="0" t="n">
        <v>-0.694175438292129</v>
      </c>
      <c r="Z69" s="0" t="n">
        <v>-0.638935046879241</v>
      </c>
      <c r="AA69" s="0" t="n">
        <v>-0.424167470882583</v>
      </c>
      <c r="AB69" s="0" t="n">
        <v>-0.647222929409122</v>
      </c>
      <c r="AC69" s="0" t="n">
        <v>-0.185194718587325</v>
      </c>
      <c r="AD69" s="0" t="n">
        <v>-0.60891069900234</v>
      </c>
      <c r="AE69" s="0" t="n">
        <v>-0.610405463275305</v>
      </c>
      <c r="AF69" s="0" t="n">
        <v>-0.623006778936794</v>
      </c>
      <c r="AG69" s="0" t="n">
        <v>-0.516813752413367</v>
      </c>
      <c r="AH69" s="0" t="n">
        <v>-0.496103707501753</v>
      </c>
      <c r="AI69" s="0" t="n">
        <v>-0.630004388094507</v>
      </c>
      <c r="AJ69" s="0" t="n">
        <v>-0.600291322062138</v>
      </c>
      <c r="AK69" s="0" t="n">
        <v>-1.02317572004093</v>
      </c>
      <c r="AL69" s="0" t="n">
        <v>-0.90040085723027</v>
      </c>
      <c r="AM69" s="0" t="n">
        <v>-0.089455183056808</v>
      </c>
      <c r="AN69" s="0" t="n">
        <v>-0.894684031038009</v>
      </c>
      <c r="AO69" s="0" t="n">
        <v>-0.128867469672986</v>
      </c>
    </row>
    <row r="70" customFormat="false" ht="15" hidden="false" customHeight="false" outlineLevel="0" collapsed="false">
      <c r="AO70" s="0" t="s">
        <v>295</v>
      </c>
      <c r="AP70" s="0" t="n">
        <f aca="false">AVERAGE(AP2:AP68)</f>
        <v>95.6705882352941</v>
      </c>
    </row>
    <row r="71" customFormat="false" ht="15" hidden="false" customHeight="false" outlineLevel="0" collapsed="false">
      <c r="AO71" s="0" t="s">
        <v>296</v>
      </c>
      <c r="AP71" s="0" t="n">
        <f aca="false">MEDIAN(AP2:AP68)</f>
        <v>98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08:57:11Z</dcterms:created>
  <dc:creator>Nolwenn</dc:creator>
  <dc:description/>
  <dc:language>en-US</dc:language>
  <cp:lastModifiedBy>Nolwenn</cp:lastModifiedBy>
  <dcterms:modified xsi:type="dcterms:W3CDTF">2011-08-26T12:52:23Z</dcterms:modified>
  <cp:revision>0</cp:revision>
  <dc:subject/>
  <dc:title/>
</cp:coreProperties>
</file>